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6.xml" ContentType="application/vnd.openxmlformats-officedocument.drawing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ity\Dropbox (ASU)\ASU\fusel lactate\esterase assay\viability assay\PLOSOne\change 1\change 2\change 3\Submission documents\FINAL\"/>
    </mc:Choice>
  </mc:AlternateContent>
  <xr:revisionPtr revIDLastSave="0" documentId="13_ncr:1_{C8665B74-2DEA-4152-B2F7-8E84075A2721}" xr6:coauthVersionLast="46" xr6:coauthVersionMax="46" xr10:uidLastSave="{00000000-0000-0000-0000-000000000000}"/>
  <bookViews>
    <workbookView xWindow="-110" yWindow="-110" windowWidth="19420" windowHeight="10420" firstSheet="2" activeTab="5" xr2:uid="{127BBDCB-167D-4448-A97C-3F3A97865A01}"/>
  </bookViews>
  <sheets>
    <sheet name="MTT Assay" sheetId="20" r:id="rId1"/>
    <sheet name="PI assay" sheetId="19" r:id="rId2"/>
    <sheet name="Long term storage" sheetId="16" r:id="rId3"/>
    <sheet name="Long term fluorescence" sheetId="18" r:id="rId4"/>
    <sheet name="Short term storage" sheetId="7" r:id="rId5"/>
    <sheet name="Short term fluorescence" sheetId="1" r:id="rId6"/>
  </sheets>
  <externalReferences>
    <externalReference r:id="rId7"/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3" i="20" l="1"/>
  <c r="H73" i="20" s="1"/>
  <c r="G72" i="20"/>
  <c r="H72" i="20" s="1"/>
  <c r="H71" i="20"/>
  <c r="G71" i="20"/>
  <c r="G70" i="20"/>
  <c r="G69" i="20"/>
  <c r="H69" i="20" s="1"/>
  <c r="G68" i="20"/>
  <c r="H68" i="20" s="1"/>
</calcChain>
</file>

<file path=xl/sharedStrings.xml><?xml version="1.0" encoding="utf-8"?>
<sst xmlns="http://schemas.openxmlformats.org/spreadsheetml/2006/main" count="407" uniqueCount="153">
  <si>
    <t>mCherry</t>
  </si>
  <si>
    <t>Time</t>
  </si>
  <si>
    <t>0_1</t>
  </si>
  <si>
    <t>0_2</t>
  </si>
  <si>
    <t>10_1</t>
  </si>
  <si>
    <t>10_2</t>
  </si>
  <si>
    <t>30_1</t>
  </si>
  <si>
    <t>30_2</t>
  </si>
  <si>
    <t>60_1</t>
  </si>
  <si>
    <t>60_2</t>
  </si>
  <si>
    <t>120_1</t>
  </si>
  <si>
    <t>120_2</t>
  </si>
  <si>
    <t>24h_1</t>
  </si>
  <si>
    <t>24h_2</t>
  </si>
  <si>
    <t>48h_1</t>
  </si>
  <si>
    <t>48h_2</t>
  </si>
  <si>
    <t>egfp</t>
  </si>
  <si>
    <t>Bacillus</t>
  </si>
  <si>
    <t>80C</t>
  </si>
  <si>
    <t>20C</t>
  </si>
  <si>
    <t>0min</t>
  </si>
  <si>
    <t>10min</t>
  </si>
  <si>
    <t>30min</t>
  </si>
  <si>
    <t>60min</t>
  </si>
  <si>
    <t>120min</t>
  </si>
  <si>
    <t>24h</t>
  </si>
  <si>
    <t>48h</t>
  </si>
  <si>
    <t>AVG</t>
  </si>
  <si>
    <t>SD</t>
  </si>
  <si>
    <t xml:space="preserve">80C </t>
  </si>
  <si>
    <t>E. coli</t>
  </si>
  <si>
    <t>10 min</t>
  </si>
  <si>
    <t>30 min</t>
  </si>
  <si>
    <t>60 min</t>
  </si>
  <si>
    <t>120 min</t>
  </si>
  <si>
    <t>24 h</t>
  </si>
  <si>
    <t>48 h</t>
  </si>
  <si>
    <t xml:space="preserve">mCherry </t>
  </si>
  <si>
    <t xml:space="preserve">eGFP </t>
  </si>
  <si>
    <t>E. coli (eGFP)</t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(mCherry)</t>
    </r>
  </si>
  <si>
    <t>10*((E29-0.0045)/0.0018)</t>
  </si>
  <si>
    <t>E.coli</t>
  </si>
  <si>
    <t>Abs595</t>
  </si>
  <si>
    <t>C1</t>
  </si>
  <si>
    <t>C2</t>
  </si>
  <si>
    <t>E1</t>
  </si>
  <si>
    <t>E2</t>
  </si>
  <si>
    <t>B1</t>
  </si>
  <si>
    <t>B2</t>
  </si>
  <si>
    <t>ug/ml</t>
  </si>
  <si>
    <t>Avg</t>
  </si>
  <si>
    <t>Cyano</t>
  </si>
  <si>
    <t>C3</t>
  </si>
  <si>
    <t>E3</t>
  </si>
  <si>
    <t>B3</t>
  </si>
  <si>
    <t>Protein (ug/ml)</t>
  </si>
  <si>
    <t>GFP</t>
  </si>
  <si>
    <t>B. subtilis</t>
  </si>
  <si>
    <t>Synechocystis</t>
  </si>
  <si>
    <t>EC</t>
  </si>
  <si>
    <t>0_3</t>
  </si>
  <si>
    <t>10_3</t>
  </si>
  <si>
    <t>30_3</t>
  </si>
  <si>
    <t>60_3</t>
  </si>
  <si>
    <t>120_3</t>
  </si>
  <si>
    <t>24h_3</t>
  </si>
  <si>
    <t>48h_3</t>
  </si>
  <si>
    <t>GFP (488/520nm)</t>
  </si>
  <si>
    <t>GFP1</t>
  </si>
  <si>
    <t>GFP2</t>
  </si>
  <si>
    <t>mC1</t>
  </si>
  <si>
    <t>mC2</t>
  </si>
  <si>
    <t>manual (25flashes/100manual)</t>
  </si>
  <si>
    <t>optimal (25flashes)</t>
  </si>
  <si>
    <t>Extract</t>
  </si>
  <si>
    <t>E.coli DH5a</t>
  </si>
  <si>
    <t>E.coli BL21-DE3</t>
  </si>
  <si>
    <t>Day0</t>
  </si>
  <si>
    <t>Day2</t>
  </si>
  <si>
    <t>Day 4</t>
  </si>
  <si>
    <t>Day7</t>
  </si>
  <si>
    <t>Type</t>
  </si>
  <si>
    <t>Days</t>
  </si>
  <si>
    <t>eGFP</t>
  </si>
  <si>
    <t>Cell lysate soluble fraction</t>
  </si>
  <si>
    <t>Intensity</t>
  </si>
  <si>
    <t>%</t>
  </si>
  <si>
    <t>Day</t>
  </si>
  <si>
    <t>15min</t>
  </si>
  <si>
    <t>BS</t>
  </si>
  <si>
    <t>No med</t>
  </si>
  <si>
    <t>Med</t>
  </si>
  <si>
    <t>GS</t>
  </si>
  <si>
    <r>
      <rPr>
        <i/>
        <sz val="11"/>
        <color theme="1"/>
        <rFont val="Calibri"/>
        <family val="2"/>
        <scheme val="minor"/>
      </rPr>
      <t xml:space="preserve">Synechocystis </t>
    </r>
    <r>
      <rPr>
        <sz val="11"/>
        <color theme="1"/>
        <rFont val="Calibri"/>
        <family val="2"/>
        <scheme val="minor"/>
      </rPr>
      <t>6803 without medium</t>
    </r>
  </si>
  <si>
    <r>
      <rPr>
        <i/>
        <sz val="11"/>
        <color theme="1"/>
        <rFont val="Calibri"/>
        <family val="2"/>
        <scheme val="minor"/>
      </rPr>
      <t xml:space="preserve">Synechocystis </t>
    </r>
    <r>
      <rPr>
        <sz val="11"/>
        <color theme="1"/>
        <rFont val="Calibri"/>
        <family val="2"/>
        <scheme val="minor"/>
      </rPr>
      <t>6803 with medium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without medium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with medium</t>
    </r>
  </si>
  <si>
    <r>
      <rPr>
        <i/>
        <sz val="11"/>
        <color theme="1"/>
        <rFont val="Calibri"/>
        <family val="2"/>
        <scheme val="minor"/>
      </rPr>
      <t>Bacillus</t>
    </r>
    <r>
      <rPr>
        <sz val="11"/>
        <color theme="1"/>
        <rFont val="Calibri"/>
        <family val="2"/>
        <scheme val="minor"/>
      </rPr>
      <t xml:space="preserve"> without medium</t>
    </r>
  </si>
  <si>
    <t>Bacillus with medium</t>
  </si>
  <si>
    <t>Synechocystis 6803</t>
  </si>
  <si>
    <t>Negative temperatures</t>
  </si>
  <si>
    <t>FPs</t>
  </si>
  <si>
    <t>Time (min)</t>
  </si>
  <si>
    <t>AVG Abs</t>
  </si>
  <si>
    <t>AVG Conc</t>
  </si>
  <si>
    <t>SD Conc</t>
  </si>
  <si>
    <t>Whole cell lysate</t>
  </si>
  <si>
    <t xml:space="preserve">Soluble protein </t>
  </si>
  <si>
    <t>% relative viability</t>
  </si>
  <si>
    <t>live cells</t>
  </si>
  <si>
    <t>media</t>
  </si>
  <si>
    <t>pellet</t>
  </si>
  <si>
    <t>Day 0</t>
  </si>
  <si>
    <t>Day1 (med)</t>
  </si>
  <si>
    <t>Day1 (pellet)</t>
  </si>
  <si>
    <t>Day2 (med)</t>
  </si>
  <si>
    <t>Day2 (pellet)</t>
  </si>
  <si>
    <t>Day3 (med)</t>
  </si>
  <si>
    <t>Day3 (pellet)</t>
  </si>
  <si>
    <t>Day4 (med)</t>
  </si>
  <si>
    <t>Day4 (pellet)</t>
  </si>
  <si>
    <t>Day5 (med)</t>
  </si>
  <si>
    <t>Day5 (pellet)</t>
  </si>
  <si>
    <t>Day6 (med)</t>
  </si>
  <si>
    <t>Day6 (pellet)</t>
  </si>
  <si>
    <t>Day7 (med)</t>
  </si>
  <si>
    <t>Day7 (pellet)</t>
  </si>
  <si>
    <t>Day7 (GS)</t>
  </si>
  <si>
    <t>Abs550</t>
  </si>
  <si>
    <t>Live cell abs</t>
  </si>
  <si>
    <t>1 (media)</t>
  </si>
  <si>
    <t>1 (pellet)</t>
  </si>
  <si>
    <t>2 (media)</t>
  </si>
  <si>
    <t>2 (pellet)</t>
  </si>
  <si>
    <t>3 (media)</t>
  </si>
  <si>
    <t>3 (pellet)</t>
  </si>
  <si>
    <t>4 (media)</t>
  </si>
  <si>
    <t>4 (pellet)</t>
  </si>
  <si>
    <t>5 (media)</t>
  </si>
  <si>
    <t>5 (pellet)</t>
  </si>
  <si>
    <t>6 (media)</t>
  </si>
  <si>
    <t>6 (pellet)</t>
  </si>
  <si>
    <t>7 (media)</t>
  </si>
  <si>
    <t>7 (pellet)</t>
  </si>
  <si>
    <t>7GS</t>
  </si>
  <si>
    <t>PCC6803</t>
  </si>
  <si>
    <t>Cells in media suspension</t>
  </si>
  <si>
    <t>Cell pellet</t>
  </si>
  <si>
    <t>Glycerol stock</t>
  </si>
  <si>
    <t>OD550</t>
  </si>
  <si>
    <t>Abs600</t>
  </si>
  <si>
    <t>STD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37">
    <xf numFmtId="0" fontId="0" fillId="0" borderId="0" xfId="0"/>
    <xf numFmtId="0" fontId="0" fillId="0" borderId="0" xfId="0" quotePrefix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9" borderId="2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1" fillId="0" borderId="0" xfId="0" applyFont="1" applyFill="1"/>
    <xf numFmtId="164" fontId="0" fillId="0" borderId="2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6" fillId="9" borderId="2" xfId="0" applyFont="1" applyFill="1" applyBorder="1" applyAlignment="1">
      <alignment horizontal="center"/>
    </xf>
    <xf numFmtId="0" fontId="7" fillId="10" borderId="2" xfId="0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2" xfId="0" applyFill="1" applyBorder="1"/>
    <xf numFmtId="0" fontId="0" fillId="0" borderId="0" xfId="0" applyFill="1" applyBorder="1"/>
    <xf numFmtId="0" fontId="0" fillId="0" borderId="2" xfId="0" applyFill="1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4" fillId="0" borderId="0" xfId="0" applyFont="1"/>
    <xf numFmtId="165" fontId="0" fillId="0" borderId="0" xfId="0" applyNumberFormat="1"/>
    <xf numFmtId="1" fontId="0" fillId="0" borderId="0" xfId="0" applyNumberFormat="1"/>
  </cellXfs>
  <cellStyles count="8">
    <cellStyle name="Normal" xfId="0" builtinId="0"/>
    <cellStyle name="Tecan.At.Excel.Attenuation" xfId="6" xr:uid="{E314C950-1DA1-44AA-AA05-78707809CE5C}"/>
    <cellStyle name="Tecan.At.Excel.AutoGain_0" xfId="7" xr:uid="{0D24E2CF-F624-4988-B214-DADBE0C09678}"/>
    <cellStyle name="Tecan.At.Excel.Error" xfId="1" xr:uid="{679D4315-8B47-431F-95D4-254A0B39F362}"/>
    <cellStyle name="Tecan.At.Excel.GFactorAndMeasurementBlank" xfId="5" xr:uid="{B9B6B20E-7689-4B0B-B600-431F88B4F33F}"/>
    <cellStyle name="Tecan.At.Excel.GFactorBlank" xfId="3" xr:uid="{8A26E9E9-1E33-40E0-A4F3-D63A50820D87}"/>
    <cellStyle name="Tecan.At.Excel.GFactorReference" xfId="4" xr:uid="{263034D7-35AB-42D9-9E0B-14A33E14FB9E}"/>
    <cellStyle name="Tecan.At.Excel.MeasurementBlank" xfId="2" xr:uid="{5AB3F2EA-BC66-433D-9675-3C1165124BF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E.col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strRef>
              <c:f>[4]E.coli!$W$3</c:f>
              <c:strCache>
                <c:ptCount val="1"/>
                <c:pt idx="0">
                  <c:v>G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E.coli!$Z$11</c:f>
                <c:numCache>
                  <c:formatCode>General</c:formatCode>
                  <c:ptCount val="1"/>
                  <c:pt idx="0">
                    <c:v>7.7781745930520225</c:v>
                  </c:pt>
                </c:numCache>
              </c:numRef>
            </c:plus>
            <c:minus>
              <c:numRef>
                <c:f>[4]E.coli!$Z$11</c:f>
                <c:numCache>
                  <c:formatCode>General</c:formatCode>
                  <c:ptCount val="1"/>
                  <c:pt idx="0">
                    <c:v>7.77817459305202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4]E.coli!$Y$5:$Y$11</c:f>
              <c:numCache>
                <c:formatCode>General</c:formatCode>
                <c:ptCount val="7"/>
                <c:pt idx="6">
                  <c:v>9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C9-4444-AB94-84AB6984E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958848447"/>
        <c:axId val="1965269727"/>
      </c:barChart>
      <c:scatterChart>
        <c:scatterStyle val="smoothMarker"/>
        <c:varyColors val="0"/>
        <c:ser>
          <c:idx val="0"/>
          <c:order val="0"/>
          <c:tx>
            <c:strRef>
              <c:f>[4]E.coli!$O$3</c:f>
              <c:strCache>
                <c:ptCount val="1"/>
                <c:pt idx="0">
                  <c:v>med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E.coli!$R$5:$R$11</c:f>
                <c:numCache>
                  <c:formatCode>General</c:formatCode>
                  <c:ptCount val="7"/>
                  <c:pt idx="0">
                    <c:v>0.16837360406759183</c:v>
                  </c:pt>
                  <c:pt idx="1">
                    <c:v>2.3696713366705904</c:v>
                  </c:pt>
                  <c:pt idx="2">
                    <c:v>1.8259602481110611</c:v>
                  </c:pt>
                  <c:pt idx="3">
                    <c:v>1.0636652839655445</c:v>
                  </c:pt>
                  <c:pt idx="4">
                    <c:v>1.4527695934152951</c:v>
                  </c:pt>
                  <c:pt idx="5">
                    <c:v>0.86850594701804196</c:v>
                  </c:pt>
                  <c:pt idx="6">
                    <c:v>1.8878183512718332</c:v>
                  </c:pt>
                </c:numCache>
              </c:numRef>
            </c:plus>
            <c:minus>
              <c:numRef>
                <c:f>[4]E.coli!$R$5:$R$11</c:f>
                <c:numCache>
                  <c:formatCode>General</c:formatCode>
                  <c:ptCount val="7"/>
                  <c:pt idx="0">
                    <c:v>0.16837360406759183</c:v>
                  </c:pt>
                  <c:pt idx="1">
                    <c:v>2.3696713366705904</c:v>
                  </c:pt>
                  <c:pt idx="2">
                    <c:v>1.8259602481110611</c:v>
                  </c:pt>
                  <c:pt idx="3">
                    <c:v>1.0636652839655445</c:v>
                  </c:pt>
                  <c:pt idx="4">
                    <c:v>1.4527695934152951</c:v>
                  </c:pt>
                  <c:pt idx="5">
                    <c:v>0.86850594701804196</c:v>
                  </c:pt>
                  <c:pt idx="6">
                    <c:v>1.88781835127183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E.coli!$N$5:$N$1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[4]E.coli!$Q$5:$Q$11</c:f>
              <c:numCache>
                <c:formatCode>General</c:formatCode>
                <c:ptCount val="7"/>
                <c:pt idx="0">
                  <c:v>19.249492961084293</c:v>
                </c:pt>
                <c:pt idx="1">
                  <c:v>19.393000429765983</c:v>
                </c:pt>
                <c:pt idx="2">
                  <c:v>16.073757046037841</c:v>
                </c:pt>
                <c:pt idx="3">
                  <c:v>18.252125789591954</c:v>
                </c:pt>
                <c:pt idx="4">
                  <c:v>17.005522523308279</c:v>
                </c:pt>
                <c:pt idx="5">
                  <c:v>20.940215445315204</c:v>
                </c:pt>
                <c:pt idx="6">
                  <c:v>13.2370624641081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AC9-4444-AB94-84AB6984E03E}"/>
            </c:ext>
          </c:extLst>
        </c:ser>
        <c:ser>
          <c:idx val="1"/>
          <c:order val="1"/>
          <c:tx>
            <c:strRef>
              <c:f>[4]E.coli!$S$3</c:f>
              <c:strCache>
                <c:ptCount val="1"/>
                <c:pt idx="0">
                  <c:v>pelle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E.coli!$V$5:$V$11</c:f>
                <c:numCache>
                  <c:formatCode>General</c:formatCode>
                  <c:ptCount val="7"/>
                  <c:pt idx="0">
                    <c:v>6.8985223722382489</c:v>
                  </c:pt>
                  <c:pt idx="1">
                    <c:v>4.0454311795896762</c:v>
                  </c:pt>
                  <c:pt idx="2">
                    <c:v>6.3086766544290818</c:v>
                  </c:pt>
                  <c:pt idx="3">
                    <c:v>8.1922961479810894</c:v>
                  </c:pt>
                  <c:pt idx="4">
                    <c:v>3.5864348710289238</c:v>
                  </c:pt>
                  <c:pt idx="5">
                    <c:v>2.1383903461579976</c:v>
                  </c:pt>
                  <c:pt idx="6">
                    <c:v>5.208313814316254</c:v>
                  </c:pt>
                </c:numCache>
              </c:numRef>
            </c:plus>
            <c:minus>
              <c:numRef>
                <c:f>[4]E.coli!$V$5:$V$11</c:f>
                <c:numCache>
                  <c:formatCode>General</c:formatCode>
                  <c:ptCount val="7"/>
                  <c:pt idx="0">
                    <c:v>6.8985223722382489</c:v>
                  </c:pt>
                  <c:pt idx="1">
                    <c:v>4.0454311795896762</c:v>
                  </c:pt>
                  <c:pt idx="2">
                    <c:v>6.3086766544290818</c:v>
                  </c:pt>
                  <c:pt idx="3">
                    <c:v>8.1922961479810894</c:v>
                  </c:pt>
                  <c:pt idx="4">
                    <c:v>3.5864348710289238</c:v>
                  </c:pt>
                  <c:pt idx="5">
                    <c:v>2.1383903461579976</c:v>
                  </c:pt>
                  <c:pt idx="6">
                    <c:v>5.2083138143162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[4]E.coli!$U$5:$U$11</c:f>
              <c:numCache>
                <c:formatCode>General</c:formatCode>
                <c:ptCount val="7"/>
                <c:pt idx="0">
                  <c:v>66.888857318825188</c:v>
                </c:pt>
                <c:pt idx="1">
                  <c:v>62.045333092097536</c:v>
                </c:pt>
                <c:pt idx="2">
                  <c:v>71.734740728668697</c:v>
                </c:pt>
                <c:pt idx="3">
                  <c:v>40.412391977580597</c:v>
                </c:pt>
                <c:pt idx="4">
                  <c:v>43.487078673901763</c:v>
                </c:pt>
                <c:pt idx="5">
                  <c:v>47.292274880728669</c:v>
                </c:pt>
                <c:pt idx="6">
                  <c:v>34.9328323665900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AC9-4444-AB94-84AB6984E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8848447"/>
        <c:axId val="1965269727"/>
      </c:scatterChart>
      <c:catAx>
        <c:axId val="19588484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 of 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5269727"/>
        <c:crosses val="autoZero"/>
        <c:auto val="1"/>
        <c:lblAlgn val="ctr"/>
        <c:lblOffset val="100"/>
        <c:noMultiLvlLbl val="0"/>
      </c:catAx>
      <c:valAx>
        <c:axId val="1965269727"/>
        <c:scaling>
          <c:orientation val="minMax"/>
          <c:max val="1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via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8848447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FP!$T$10</c:f>
              <c:strCache>
                <c:ptCount val="1"/>
                <c:pt idx="0">
                  <c:v>eGFP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2]FP!$V$11:$V$15</c15:sqref>
                    </c15:fullRef>
                  </c:ext>
                </c:extLst>
                <c:f>[2]FP!$V$12:$V$15</c:f>
                <c:numCache>
                  <c:formatCode>General</c:formatCode>
                  <c:ptCount val="4"/>
                  <c:pt idx="0">
                    <c:v>168.99852070358486</c:v>
                  </c:pt>
                  <c:pt idx="1">
                    <c:v>504.16713498600836</c:v>
                  </c:pt>
                  <c:pt idx="2">
                    <c:v>1588.8689373261723</c:v>
                  </c:pt>
                  <c:pt idx="3">
                    <c:v>1371.787155501902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2]FP!$V$11:$V$15</c15:sqref>
                    </c15:fullRef>
                  </c:ext>
                </c:extLst>
                <c:f>[2]FP!$V$12:$V$15</c:f>
                <c:numCache>
                  <c:formatCode>General</c:formatCode>
                  <c:ptCount val="4"/>
                  <c:pt idx="0">
                    <c:v>168.99852070358486</c:v>
                  </c:pt>
                  <c:pt idx="1">
                    <c:v>504.16713498600836</c:v>
                  </c:pt>
                  <c:pt idx="2">
                    <c:v>1588.8689373261723</c:v>
                  </c:pt>
                  <c:pt idx="3">
                    <c:v>1371.78715550190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[2]FP!$R$11:$S$15</c15:sqref>
                  </c15:fullRef>
                </c:ext>
              </c:extLst>
              <c:f>[2]FP!$R$12:$S$15</c:f>
              <c:multiLvlStrCache>
                <c:ptCount val="4"/>
                <c:lvl>
                  <c:pt idx="0">
                    <c:v>0</c:v>
                  </c:pt>
                  <c:pt idx="1">
                    <c:v>2</c:v>
                  </c:pt>
                  <c:pt idx="2">
                    <c:v>4</c:v>
                  </c:pt>
                  <c:pt idx="3">
                    <c:v>7</c:v>
                  </c:pt>
                </c:lvl>
                <c:lvl>
                  <c:pt idx="0">
                    <c:v>Cell lysate soluble fraction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2]FP!$T$11:$T$15</c15:sqref>
                  </c15:fullRef>
                </c:ext>
              </c:extLst>
              <c:f>[2]FP!$T$12:$T$15</c:f>
              <c:numCache>
                <c:formatCode>General</c:formatCode>
                <c:ptCount val="4"/>
                <c:pt idx="0">
                  <c:v>3476.5</c:v>
                </c:pt>
                <c:pt idx="1">
                  <c:v>11001.5</c:v>
                </c:pt>
                <c:pt idx="2">
                  <c:v>11917.5</c:v>
                </c:pt>
                <c:pt idx="3">
                  <c:v>127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03-47F1-8B72-1E58DBBAE048}"/>
            </c:ext>
          </c:extLst>
        </c:ser>
        <c:ser>
          <c:idx val="1"/>
          <c:order val="1"/>
          <c:tx>
            <c:strRef>
              <c:f>[2]FP!$U$10</c:f>
              <c:strCache>
                <c:ptCount val="1"/>
                <c:pt idx="0">
                  <c:v>mCherry</c:v>
                </c:pt>
              </c:strCache>
            </c:strRef>
          </c:tx>
          <c:spPr>
            <a:solidFill>
              <a:srgbClr val="F977ED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2]FP!$W$11:$W$15</c15:sqref>
                    </c15:fullRef>
                  </c:ext>
                </c:extLst>
                <c:f>[2]FP!$W$12:$W$15</c:f>
                <c:numCache>
                  <c:formatCode>General</c:formatCode>
                  <c:ptCount val="4"/>
                  <c:pt idx="0">
                    <c:v>1688.5709934734755</c:v>
                  </c:pt>
                  <c:pt idx="1">
                    <c:v>4197.38585312335</c:v>
                  </c:pt>
                  <c:pt idx="2">
                    <c:v>254.55844122715712</c:v>
                  </c:pt>
                  <c:pt idx="3">
                    <c:v>482.2468247692253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2]FP!$W$11:$W$15</c15:sqref>
                    </c15:fullRef>
                  </c:ext>
                </c:extLst>
                <c:f>[2]FP!$W$12:$W$15</c:f>
                <c:numCache>
                  <c:formatCode>General</c:formatCode>
                  <c:ptCount val="4"/>
                  <c:pt idx="0">
                    <c:v>1688.5709934734755</c:v>
                  </c:pt>
                  <c:pt idx="1">
                    <c:v>4197.38585312335</c:v>
                  </c:pt>
                  <c:pt idx="2">
                    <c:v>254.55844122715712</c:v>
                  </c:pt>
                  <c:pt idx="3">
                    <c:v>482.246824769225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[2]FP!$R$11:$S$15</c15:sqref>
                  </c15:fullRef>
                </c:ext>
              </c:extLst>
              <c:f>[2]FP!$R$12:$S$15</c:f>
              <c:multiLvlStrCache>
                <c:ptCount val="4"/>
                <c:lvl>
                  <c:pt idx="0">
                    <c:v>0</c:v>
                  </c:pt>
                  <c:pt idx="1">
                    <c:v>2</c:v>
                  </c:pt>
                  <c:pt idx="2">
                    <c:v>4</c:v>
                  </c:pt>
                  <c:pt idx="3">
                    <c:v>7</c:v>
                  </c:pt>
                </c:lvl>
                <c:lvl>
                  <c:pt idx="0">
                    <c:v>Cell lysate soluble fraction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2]FP!$U$11:$U$15</c15:sqref>
                  </c15:fullRef>
                </c:ext>
              </c:extLst>
              <c:f>[2]FP!$U$12:$U$15</c:f>
              <c:numCache>
                <c:formatCode>General</c:formatCode>
                <c:ptCount val="4"/>
                <c:pt idx="0">
                  <c:v>9039</c:v>
                </c:pt>
                <c:pt idx="1">
                  <c:v>9640</c:v>
                </c:pt>
                <c:pt idx="2">
                  <c:v>13370</c:v>
                </c:pt>
                <c:pt idx="3">
                  <c:v>15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03-47F1-8B72-1E58DBBAE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980799008"/>
        <c:axId val="1368605744"/>
      </c:barChart>
      <c:lineChart>
        <c:grouping val="standard"/>
        <c:varyColors val="0"/>
        <c:ser>
          <c:idx val="2"/>
          <c:order val="2"/>
          <c:tx>
            <c:strRef>
              <c:f>[2]FP!$T$10</c:f>
              <c:strCache>
                <c:ptCount val="1"/>
                <c:pt idx="0">
                  <c:v>eGFP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2]FP!$Z$11:$Z$15</c15:sqref>
                    </c15:fullRef>
                  </c:ext>
                </c:extLst>
                <c:f>[2]FP!$Z$12:$Z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022901133</c:v>
                  </c:pt>
                  <c:pt idx="2">
                    <c:v>0.278673318</c:v>
                  </c:pt>
                  <c:pt idx="3">
                    <c:v>5.7175426399999996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2]FP!$Z$11:$Z$15</c15:sqref>
                    </c15:fullRef>
                  </c:ext>
                </c:extLst>
                <c:f>[2]FP!$Z$12:$Z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022901133</c:v>
                  </c:pt>
                  <c:pt idx="2">
                    <c:v>0.278673318</c:v>
                  </c:pt>
                  <c:pt idx="3">
                    <c:v>5.71754263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[2]FP!$R$11:$S$15</c15:sqref>
                  </c15:fullRef>
                </c:ext>
              </c:extLst>
              <c:f>[2]FP!$R$12:$S$15</c:f>
              <c:multiLvlStrCache>
                <c:ptCount val="4"/>
                <c:lvl>
                  <c:pt idx="0">
                    <c:v>0</c:v>
                  </c:pt>
                  <c:pt idx="1">
                    <c:v>2</c:v>
                  </c:pt>
                  <c:pt idx="2">
                    <c:v>4</c:v>
                  </c:pt>
                  <c:pt idx="3">
                    <c:v>7</c:v>
                  </c:pt>
                </c:lvl>
                <c:lvl>
                  <c:pt idx="0">
                    <c:v>Cell lysate soluble fraction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2]FP!$X$11:$X$15</c15:sqref>
                  </c15:fullRef>
                </c:ext>
              </c:extLst>
              <c:f>[2]FP!$X$12:$X$15</c:f>
              <c:numCache>
                <c:formatCode>General</c:formatCode>
                <c:ptCount val="4"/>
                <c:pt idx="0">
                  <c:v>100</c:v>
                </c:pt>
                <c:pt idx="1">
                  <c:v>111.4539269</c:v>
                </c:pt>
                <c:pt idx="2">
                  <c:v>105.6057114</c:v>
                </c:pt>
                <c:pt idx="3">
                  <c:v>104.8623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203-47F1-8B72-1E58DBBAE048}"/>
            </c:ext>
          </c:extLst>
        </c:ser>
        <c:ser>
          <c:idx val="3"/>
          <c:order val="3"/>
          <c:tx>
            <c:strRef>
              <c:f>[2]FP!$U$10</c:f>
              <c:strCache>
                <c:ptCount val="1"/>
                <c:pt idx="0">
                  <c:v>mCherry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977ED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2]FP!$AA$11:$AA$15</c15:sqref>
                    </c15:fullRef>
                  </c:ext>
                </c:extLst>
                <c:f>[2]FP!$AA$12:$AA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500017245</c:v>
                  </c:pt>
                  <c:pt idx="2">
                    <c:v>7.8318163250000001</c:v>
                  </c:pt>
                  <c:pt idx="3">
                    <c:v>7.883739397000000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2]FP!$AA$11:$AA$15</c15:sqref>
                    </c15:fullRef>
                  </c:ext>
                </c:extLst>
                <c:f>[2]FP!$AA$12:$AA$1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500017245</c:v>
                  </c:pt>
                  <c:pt idx="2">
                    <c:v>7.8318163250000001</c:v>
                  </c:pt>
                  <c:pt idx="3">
                    <c:v>7.883739397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[2]FP!$R$11:$S$15</c15:sqref>
                  </c15:fullRef>
                </c:ext>
              </c:extLst>
              <c:f>[2]FP!$R$12:$S$15</c:f>
              <c:multiLvlStrCache>
                <c:ptCount val="4"/>
                <c:lvl>
                  <c:pt idx="0">
                    <c:v>0</c:v>
                  </c:pt>
                  <c:pt idx="1">
                    <c:v>2</c:v>
                  </c:pt>
                  <c:pt idx="2">
                    <c:v>4</c:v>
                  </c:pt>
                  <c:pt idx="3">
                    <c:v>7</c:v>
                  </c:pt>
                </c:lvl>
                <c:lvl>
                  <c:pt idx="0">
                    <c:v>Cell lysate soluble fraction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2]FP!$Y$11:$Y$15</c15:sqref>
                  </c15:fullRef>
                </c:ext>
              </c:extLst>
              <c:f>[2]FP!$Y$12:$Y$15</c:f>
              <c:numCache>
                <c:formatCode>General</c:formatCode>
                <c:ptCount val="4"/>
                <c:pt idx="0">
                  <c:v>100</c:v>
                </c:pt>
                <c:pt idx="1">
                  <c:v>97.626790349999993</c:v>
                </c:pt>
                <c:pt idx="2">
                  <c:v>101.96228259999999</c:v>
                </c:pt>
                <c:pt idx="3">
                  <c:v>99.57322793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203-47F1-8B72-1E58DBBAE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7404319"/>
        <c:axId val="1331708431"/>
      </c:lineChart>
      <c:catAx>
        <c:axId val="1980799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68605744"/>
        <c:crosses val="autoZero"/>
        <c:auto val="1"/>
        <c:lblAlgn val="ctr"/>
        <c:lblOffset val="100"/>
        <c:noMultiLvlLbl val="0"/>
      </c:catAx>
      <c:valAx>
        <c:axId val="1368605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0799008"/>
        <c:crosses val="autoZero"/>
        <c:crossBetween val="between"/>
      </c:valAx>
      <c:valAx>
        <c:axId val="1331708431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(%) fluorescenc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27404319"/>
        <c:crosses val="max"/>
        <c:crossBetween val="between"/>
      </c:valAx>
      <c:catAx>
        <c:axId val="132740431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31708431"/>
        <c:crosses val="autoZero"/>
        <c:auto val="1"/>
        <c:lblAlgn val="ctr"/>
        <c:lblOffset val="100"/>
        <c:noMultiLvlLbl val="0"/>
      </c:cat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>
        <c:manualLayout>
          <c:xMode val="edge"/>
          <c:yMode val="edge"/>
          <c:x val="0.39457621402773324"/>
          <c:y val="0.90806815125092288"/>
          <c:w val="0.27924174555478443"/>
          <c:h val="6.73296080356619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ort term storage'!$BK$24</c:f>
              <c:strCache>
                <c:ptCount val="1"/>
                <c:pt idx="0">
                  <c:v>E. coli (mCherry)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19:$AS$19</c15:sqref>
                    </c15:fullRef>
                  </c:ext>
                </c:extLst>
                <c:f>'Short term storage'!$AJ$19:$AN$19</c:f>
                <c:numCache>
                  <c:formatCode>General</c:formatCode>
                  <c:ptCount val="5"/>
                  <c:pt idx="0">
                    <c:v>23.093752775240166</c:v>
                  </c:pt>
                  <c:pt idx="1">
                    <c:v>58.284077129896112</c:v>
                  </c:pt>
                  <c:pt idx="2">
                    <c:v>23.643529901033574</c:v>
                  </c:pt>
                  <c:pt idx="3">
                    <c:v>23.643529901033219</c:v>
                  </c:pt>
                  <c:pt idx="4">
                    <c:v>31.34155673811084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19:$AS$19</c15:sqref>
                    </c15:fullRef>
                  </c:ext>
                </c:extLst>
                <c:f>'Short term storage'!$AJ$19:$AN$19</c:f>
                <c:numCache>
                  <c:formatCode>General</c:formatCode>
                  <c:ptCount val="5"/>
                  <c:pt idx="0">
                    <c:v>23.093752775240166</c:v>
                  </c:pt>
                  <c:pt idx="1">
                    <c:v>58.284077129896112</c:v>
                  </c:pt>
                  <c:pt idx="2">
                    <c:v>23.643529901033574</c:v>
                  </c:pt>
                  <c:pt idx="3">
                    <c:v>23.643529901033219</c:v>
                  </c:pt>
                  <c:pt idx="4">
                    <c:v>31.3415567381108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19</c15:sqref>
                  </c15:fullRef>
                </c:ext>
              </c:extLst>
              <c:f>'Short term storage'!$BN$14:$BN$18</c:f>
              <c:strCache>
                <c:ptCount val="5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AJ$6:$AS$6</c15:sqref>
                  </c15:fullRef>
                </c:ext>
              </c:extLst>
              <c:f>'Short term storage'!$AJ$6:$AN$6</c:f>
              <c:numCache>
                <c:formatCode>General</c:formatCode>
                <c:ptCount val="5"/>
                <c:pt idx="0">
                  <c:v>93.312694533245761</c:v>
                </c:pt>
                <c:pt idx="1">
                  <c:v>254.27698440166137</c:v>
                </c:pt>
                <c:pt idx="2">
                  <c:v>291.99071101044791</c:v>
                </c:pt>
                <c:pt idx="3">
                  <c:v>275.35007574695447</c:v>
                </c:pt>
                <c:pt idx="4">
                  <c:v>380.63767260377921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6E4B-4DBA-91E5-CC0193B1A918}"/>
            </c:ext>
          </c:extLst>
        </c:ser>
        <c:ser>
          <c:idx val="1"/>
          <c:order val="1"/>
          <c:tx>
            <c:strRef>
              <c:f>'Short term storage'!$BK$25</c:f>
              <c:strCache>
                <c:ptCount val="1"/>
                <c:pt idx="0">
                  <c:v>E. coli (eGFP)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20:$AS$20</c15:sqref>
                    </c15:fullRef>
                  </c:ext>
                </c:extLst>
                <c:f>'Short term storage'!$AJ$20:$AN$20</c:f>
                <c:numCache>
                  <c:formatCode>General</c:formatCode>
                  <c:ptCount val="5"/>
                  <c:pt idx="0">
                    <c:v>26.39290713398762</c:v>
                  </c:pt>
                  <c:pt idx="1">
                    <c:v>32.441110989697528</c:v>
                  </c:pt>
                  <c:pt idx="2">
                    <c:v>36.729865643130147</c:v>
                  </c:pt>
                  <c:pt idx="3">
                    <c:v>73.679966936054768</c:v>
                  </c:pt>
                  <c:pt idx="4">
                    <c:v>26.94252039178523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20:$AS$20</c15:sqref>
                    </c15:fullRef>
                  </c:ext>
                </c:extLst>
                <c:f>'Short term storage'!$AJ$20:$AN$20</c:f>
                <c:numCache>
                  <c:formatCode>General</c:formatCode>
                  <c:ptCount val="5"/>
                  <c:pt idx="0">
                    <c:v>26.39290713398762</c:v>
                  </c:pt>
                  <c:pt idx="1">
                    <c:v>32.441110989697528</c:v>
                  </c:pt>
                  <c:pt idx="2">
                    <c:v>36.729865643130147</c:v>
                  </c:pt>
                  <c:pt idx="3">
                    <c:v>73.679966936054768</c:v>
                  </c:pt>
                  <c:pt idx="4">
                    <c:v>26.9425203917852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19</c15:sqref>
                  </c15:fullRef>
                </c:ext>
              </c:extLst>
              <c:f>'Short term storage'!$BN$14:$BN$18</c:f>
              <c:strCache>
                <c:ptCount val="5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AJ$7:$AS$7</c15:sqref>
                  </c15:fullRef>
                </c:ext>
              </c:extLst>
              <c:f>'Short term storage'!$AJ$7:$AN$7</c:f>
              <c:numCache>
                <c:formatCode>General</c:formatCode>
                <c:ptCount val="5"/>
                <c:pt idx="0">
                  <c:v>310.26444761415661</c:v>
                </c:pt>
                <c:pt idx="1">
                  <c:v>452.95488500669256</c:v>
                </c:pt>
                <c:pt idx="2">
                  <c:v>483.20377977973385</c:v>
                </c:pt>
                <c:pt idx="3">
                  <c:v>489.11360708032015</c:v>
                </c:pt>
                <c:pt idx="4">
                  <c:v>602.25513452319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4B-4DBA-91E5-CC0193B1A9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66303088"/>
        <c:axId val="1466300176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Short term storage'!$AI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'Short term storage'!$AJ$21:$AS$21</c15:sqref>
                          </c15:fullRef>
                          <c15:formulaRef>
                            <c15:sqref>'Short term storage'!$AJ$21:$AN$21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'Short term storage'!$AJ$21:$AS$21</c15:sqref>
                          </c15:fullRef>
                          <c15:formulaRef>
                            <c15:sqref>'Short term storage'!$AJ$21:$AN$21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ullRef>
                          <c15:sqref>'Short term storage'!$BN$14:$BN$19</c15:sqref>
                        </c15:fullRef>
                        <c15:formulaRef>
                          <c15:sqref>'Short term storage'!$BN$14:$BN$18</c15:sqref>
                        </c15:formulaRef>
                      </c:ext>
                    </c:extLst>
                    <c:strCache>
                      <c:ptCount val="5"/>
                      <c:pt idx="0">
                        <c:v>0</c:v>
                      </c:pt>
                      <c:pt idx="1">
                        <c:v>10</c:v>
                      </c:pt>
                      <c:pt idx="2">
                        <c:v>30</c:v>
                      </c:pt>
                      <c:pt idx="3">
                        <c:v>60</c:v>
                      </c:pt>
                      <c:pt idx="4">
                        <c:v>120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Short term storage'!$AJ$8:$AS$8</c15:sqref>
                        </c15:fullRef>
                        <c15:formulaRef>
                          <c15:sqref>'Short term storage'!$AJ$8:$AN$8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6E4B-4DBA-91E5-CC0193B1A918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hort term storage'!$AI$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hort term storage'!$AJ$22:$AS$22</c15:sqref>
                          </c15:fullRef>
                          <c15:formulaRef>
                            <c15:sqref>'Short term storage'!$AJ$22:$AN$22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hort term storage'!$AJ$22:$AS$22</c15:sqref>
                          </c15:fullRef>
                          <c15:formulaRef>
                            <c15:sqref>'Short term storage'!$AJ$22:$AN$22</c15:sqref>
                          </c15:formulaRef>
                        </c:ext>
                      </c:extLst>
                      <c:numCache>
                        <c:formatCode>General</c:formatCode>
                        <c:ptCount val="5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Short term storage'!$BN$14:$BN$19</c15:sqref>
                        </c15:fullRef>
                        <c15:formulaRef>
                          <c15:sqref>'Short term storage'!$BN$14:$BN$18</c15:sqref>
                        </c15:formulaRef>
                      </c:ext>
                    </c:extLst>
                    <c:strCache>
                      <c:ptCount val="5"/>
                      <c:pt idx="0">
                        <c:v>0</c:v>
                      </c:pt>
                      <c:pt idx="1">
                        <c:v>10</c:v>
                      </c:pt>
                      <c:pt idx="2">
                        <c:v>30</c:v>
                      </c:pt>
                      <c:pt idx="3">
                        <c:v>60</c:v>
                      </c:pt>
                      <c:pt idx="4">
                        <c:v>120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Short term storage'!$AJ$9:$AS$9</c15:sqref>
                        </c15:fullRef>
                        <c15:formulaRef>
                          <c15:sqref>'Short term storage'!$AJ$9:$AN$9</c15:sqref>
                        </c15:formulaRef>
                      </c:ext>
                    </c:extLst>
                    <c:numCache>
                      <c:formatCode>General</c:formatCode>
                      <c:ptCount val="5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6E4B-4DBA-91E5-CC0193B1A918}"/>
                  </c:ext>
                </c:extLst>
              </c15:ser>
            </c15:filteredBarSeries>
          </c:ext>
        </c:extLst>
      </c:barChart>
      <c:lineChart>
        <c:grouping val="standard"/>
        <c:varyColors val="0"/>
        <c:ser>
          <c:idx val="4"/>
          <c:order val="4"/>
          <c:tx>
            <c:strRef>
              <c:f>'Short term storage'!$BK$22</c:f>
              <c:strCache>
                <c:ptCount val="1"/>
                <c:pt idx="0">
                  <c:v>mCherry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19</c15:sqref>
                  </c15:fullRef>
                </c:ext>
              </c:extLst>
              <c:f>'Short term storage'!$BN$14:$BN$18</c:f>
              <c:strCache>
                <c:ptCount val="5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BL$10:$BP$10</c15:sqref>
                  </c15:fullRef>
                </c:ext>
              </c:extLst>
              <c:f>'Short term storage'!$BL$10:$BP$10</c:f>
              <c:numCache>
                <c:formatCode>General</c:formatCode>
                <c:ptCount val="5"/>
                <c:pt idx="0">
                  <c:v>101</c:v>
                </c:pt>
                <c:pt idx="1">
                  <c:v>94.221585482330468</c:v>
                </c:pt>
                <c:pt idx="2">
                  <c:v>99.59130183692055</c:v>
                </c:pt>
                <c:pt idx="3">
                  <c:v>95.736434108527135</c:v>
                </c:pt>
                <c:pt idx="4">
                  <c:v>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15-41BA-AB89-BDE6EB92DEC0}"/>
            </c:ext>
          </c:extLst>
        </c:ser>
        <c:ser>
          <c:idx val="5"/>
          <c:order val="5"/>
          <c:tx>
            <c:strRef>
              <c:f>'Short term storage'!$BK$23</c:f>
              <c:strCache>
                <c:ptCount val="1"/>
                <c:pt idx="0">
                  <c:v>eGFP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19</c15:sqref>
                  </c15:fullRef>
                </c:ext>
              </c:extLst>
              <c:f>'Short term storage'!$BN$14:$BN$18</c:f>
              <c:strCache>
                <c:ptCount val="5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BL$11:$BP$11</c15:sqref>
                  </c15:fullRef>
                </c:ext>
              </c:extLst>
              <c:f>'Short term storage'!$BL$11:$BP$11</c:f>
              <c:numCache>
                <c:formatCode>General</c:formatCode>
                <c:ptCount val="5"/>
                <c:pt idx="0">
                  <c:v>100</c:v>
                </c:pt>
                <c:pt idx="1">
                  <c:v>100</c:v>
                </c:pt>
                <c:pt idx="2">
                  <c:v>92.34249074965787</c:v>
                </c:pt>
                <c:pt idx="3">
                  <c:v>98.263976886816366</c:v>
                </c:pt>
                <c:pt idx="4">
                  <c:v>96.478534137563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B15-41BA-AB89-BDE6EB92D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4446079"/>
        <c:axId val="594441919"/>
      </c:lineChart>
      <c:catAx>
        <c:axId val="1466303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min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300176"/>
        <c:crosses val="autoZero"/>
        <c:auto val="1"/>
        <c:lblAlgn val="ctr"/>
        <c:lblOffset val="100"/>
        <c:noMultiLvlLbl val="0"/>
      </c:catAx>
      <c:valAx>
        <c:axId val="1466300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oluble protein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303088"/>
        <c:crosses val="autoZero"/>
        <c:crossBetween val="between"/>
      </c:valAx>
      <c:valAx>
        <c:axId val="594441919"/>
        <c:scaling>
          <c:orientation val="minMax"/>
          <c:max val="11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Relative (%) fluorescence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446079"/>
        <c:crosses val="max"/>
        <c:crossBetween val="between"/>
      </c:valAx>
      <c:catAx>
        <c:axId val="594446079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94441919"/>
        <c:crosses val="autoZero"/>
        <c:auto val="1"/>
        <c:lblAlgn val="ctr"/>
        <c:lblOffset val="100"/>
        <c:noMultiLvlLbl val="0"/>
      </c:cat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ort term storage'!$BK$24</c:f>
              <c:strCache>
                <c:ptCount val="1"/>
                <c:pt idx="0">
                  <c:v>E. coli (mCherry)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19:$AS$19</c15:sqref>
                    </c15:fullRef>
                  </c:ext>
                </c:extLst>
                <c:f>('Short term storage'!$AN$19,'Short term storage'!$AQ$19)</c:f>
                <c:numCache>
                  <c:formatCode>General</c:formatCode>
                  <c:ptCount val="2"/>
                  <c:pt idx="0">
                    <c:v>31.341556738110842</c:v>
                  </c:pt>
                  <c:pt idx="1">
                    <c:v>25.84296614019859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19:$AS$19</c15:sqref>
                    </c15:fullRef>
                  </c:ext>
                </c:extLst>
                <c:f>('Short term storage'!$AN$19,'Short term storage'!$AQ$19)</c:f>
                <c:numCache>
                  <c:formatCode>General</c:formatCode>
                  <c:ptCount val="2"/>
                  <c:pt idx="0">
                    <c:v>31.341556738110842</c:v>
                  </c:pt>
                  <c:pt idx="1">
                    <c:v>25.8429661401985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23</c15:sqref>
                  </c15:fullRef>
                </c:ext>
              </c:extLst>
              <c:f>('Short term storage'!$BN$18,'Short term storage'!$BN$21)</c:f>
              <c:strCache>
                <c:ptCount val="2"/>
                <c:pt idx="0">
                  <c:v>120</c:v>
                </c:pt>
                <c:pt idx="1">
                  <c:v>12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AJ$6:$AS$6</c15:sqref>
                  </c15:fullRef>
                </c:ext>
              </c:extLst>
              <c:f>('Short term storage'!$AN$6,'Short term storage'!$AQ$6)</c:f>
              <c:numCache>
                <c:formatCode>General</c:formatCode>
                <c:ptCount val="2"/>
                <c:pt idx="0">
                  <c:v>380.63767260377921</c:v>
                </c:pt>
                <c:pt idx="1">
                  <c:v>236.78086593770323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B4C4-48EE-A36B-5FB430E35082}"/>
            </c:ext>
          </c:extLst>
        </c:ser>
        <c:ser>
          <c:idx val="1"/>
          <c:order val="1"/>
          <c:tx>
            <c:strRef>
              <c:f>'Short term storage'!$BK$25</c:f>
              <c:strCache>
                <c:ptCount val="1"/>
                <c:pt idx="0">
                  <c:v>E. coli (eGFP)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20:$AS$20</c15:sqref>
                    </c15:fullRef>
                  </c:ext>
                </c:extLst>
                <c:f>('Short term storage'!$AN$20,'Short term storage'!$AQ$20)</c:f>
                <c:numCache>
                  <c:formatCode>General</c:formatCode>
                  <c:ptCount val="2"/>
                  <c:pt idx="0">
                    <c:v>26.942520391785237</c:v>
                  </c:pt>
                  <c:pt idx="1">
                    <c:v>53.33542752577282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20:$AS$20</c15:sqref>
                    </c15:fullRef>
                  </c:ext>
                </c:extLst>
                <c:f>('Short term storage'!$AN$20,'Short term storage'!$AQ$20)</c:f>
                <c:numCache>
                  <c:formatCode>General</c:formatCode>
                  <c:ptCount val="2"/>
                  <c:pt idx="0">
                    <c:v>26.942520391785237</c:v>
                  </c:pt>
                  <c:pt idx="1">
                    <c:v>53.3354275257728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23</c15:sqref>
                  </c15:fullRef>
                </c:ext>
              </c:extLst>
              <c:f>('Short term storage'!$BN$18,'Short term storage'!$BN$21)</c:f>
              <c:strCache>
                <c:ptCount val="2"/>
                <c:pt idx="0">
                  <c:v>120</c:v>
                </c:pt>
                <c:pt idx="1">
                  <c:v>12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AJ$7:$AS$7</c15:sqref>
                  </c15:fullRef>
                </c:ext>
              </c:extLst>
              <c:f>('Short term storage'!$AN$7,'Short term storage'!$AQ$7)</c:f>
              <c:numCache>
                <c:formatCode>General</c:formatCode>
                <c:ptCount val="2"/>
                <c:pt idx="0">
                  <c:v>602.25513452319296</c:v>
                </c:pt>
                <c:pt idx="1">
                  <c:v>554.04350509168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C4-48EE-A36B-5FB430E350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66303088"/>
        <c:axId val="1466300176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Short term storage'!$AI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'Short term storage'!$AJ$21:$AS$21</c15:sqref>
                          </c15:fullRef>
                          <c15:formulaRef>
                            <c15:sqref>('Short term storage'!$AN$21,'Short term storage'!$AQ$21)</c15:sqref>
                          </c15:formulaRef>
                        </c:ext>
                      </c:extLst>
                      <c:numCache>
                        <c:formatCode>General</c:formatCode>
                        <c:ptCount val="2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'Short term storage'!$AJ$21:$AS$21</c15:sqref>
                          </c15:fullRef>
                          <c15:formulaRef>
                            <c15:sqref>('Short term storage'!$AN$21,'Short term storage'!$AQ$21)</c15:sqref>
                          </c15:formulaRef>
                        </c:ext>
                      </c:extLst>
                      <c:numCache>
                        <c:formatCode>General</c:formatCode>
                        <c:ptCount val="2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ullRef>
                          <c15:sqref>'Short term storage'!$BN$14:$BN$23</c15:sqref>
                        </c15:fullRef>
                        <c15:formulaRef>
                          <c15:sqref>('Short term storage'!$BN$18,'Short term storage'!$BN$21)</c15:sqref>
                        </c15:formulaRef>
                      </c:ext>
                    </c:extLst>
                    <c:strCache>
                      <c:ptCount val="2"/>
                      <c:pt idx="0">
                        <c:v>120</c:v>
                      </c:pt>
                      <c:pt idx="1">
                        <c:v>120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Short term storage'!$AJ$8:$AS$8</c15:sqref>
                        </c15:fullRef>
                        <c15:formulaRef>
                          <c15:sqref>('Short term storage'!$AN$8,'Short term storage'!$AQ$8)</c15:sqref>
                        </c15:formulaRef>
                      </c:ext>
                    </c:extLst>
                    <c:numCache>
                      <c:formatCode>General</c:formatCode>
                      <c:ptCount val="2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B4C4-48EE-A36B-5FB430E35082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hort term storage'!$AI$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hort term storage'!$AJ$22:$AS$22</c15:sqref>
                          </c15:fullRef>
                          <c15:formulaRef>
                            <c15:sqref>('Short term storage'!$AN$22,'Short term storage'!$AQ$22)</c15:sqref>
                          </c15:formulaRef>
                        </c:ext>
                      </c:extLst>
                      <c:numCache>
                        <c:formatCode>General</c:formatCode>
                        <c:ptCount val="2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hort term storage'!$AJ$22:$AS$22</c15:sqref>
                          </c15:fullRef>
                          <c15:formulaRef>
                            <c15:sqref>('Short term storage'!$AN$22,'Short term storage'!$AQ$22)</c15:sqref>
                          </c15:formulaRef>
                        </c:ext>
                      </c:extLst>
                      <c:numCache>
                        <c:formatCode>General</c:formatCode>
                        <c:ptCount val="2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Short term storage'!$BN$14:$BN$23</c15:sqref>
                        </c15:fullRef>
                        <c15:formulaRef>
                          <c15:sqref>('Short term storage'!$BN$18,'Short term storage'!$BN$21)</c15:sqref>
                        </c15:formulaRef>
                      </c:ext>
                    </c:extLst>
                    <c:strCache>
                      <c:ptCount val="2"/>
                      <c:pt idx="0">
                        <c:v>120</c:v>
                      </c:pt>
                      <c:pt idx="1">
                        <c:v>120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Short term storage'!$AJ$9:$AS$9</c15:sqref>
                        </c15:fullRef>
                        <c15:formulaRef>
                          <c15:sqref>('Short term storage'!$AN$9,'Short term storage'!$AQ$9)</c15:sqref>
                        </c15:formulaRef>
                      </c:ext>
                    </c:extLst>
                    <c:numCache>
                      <c:formatCode>General</c:formatCode>
                      <c:ptCount val="2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B4C4-48EE-A36B-5FB430E35082}"/>
                  </c:ext>
                </c:extLst>
              </c15:ser>
            </c15:filteredBarSeries>
          </c:ext>
        </c:extLst>
      </c:barChart>
      <c:lineChart>
        <c:grouping val="standard"/>
        <c:varyColors val="0"/>
        <c:ser>
          <c:idx val="4"/>
          <c:order val="4"/>
          <c:tx>
            <c:strRef>
              <c:f>'Short term storage'!$BK$22</c:f>
              <c:strCache>
                <c:ptCount val="1"/>
                <c:pt idx="0">
                  <c:v>mCherry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23</c15:sqref>
                  </c15:fullRef>
                </c:ext>
              </c:extLst>
              <c:f>('Short term storage'!$BN$18,'Short term storage'!$BN$21)</c:f>
              <c:strCache>
                <c:ptCount val="2"/>
                <c:pt idx="0">
                  <c:v>120</c:v>
                </c:pt>
                <c:pt idx="1">
                  <c:v>12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BL$10:$BU$10</c15:sqref>
                  </c15:fullRef>
                </c:ext>
              </c:extLst>
              <c:f>('Short term storage'!$BP$10,'Short term storage'!$BS$10)</c:f>
              <c:numCache>
                <c:formatCode>General</c:formatCode>
                <c:ptCount val="2"/>
                <c:pt idx="0">
                  <c:v>97</c:v>
                </c:pt>
                <c:pt idx="1">
                  <c:v>99.2059261233646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9DA-4330-AF62-078728DE56A0}"/>
            </c:ext>
          </c:extLst>
        </c:ser>
        <c:ser>
          <c:idx val="5"/>
          <c:order val="5"/>
          <c:tx>
            <c:strRef>
              <c:f>'Short term storage'!$BK$23</c:f>
              <c:strCache>
                <c:ptCount val="1"/>
                <c:pt idx="0">
                  <c:v>eGFP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23</c15:sqref>
                  </c15:fullRef>
                </c:ext>
              </c:extLst>
              <c:f>('Short term storage'!$BN$18,'Short term storage'!$BN$21)</c:f>
              <c:strCache>
                <c:ptCount val="2"/>
                <c:pt idx="0">
                  <c:v>120</c:v>
                </c:pt>
                <c:pt idx="1">
                  <c:v>12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BL$11:$BU$11</c15:sqref>
                  </c15:fullRef>
                </c:ext>
              </c:extLst>
              <c:f>('Short term storage'!$BP$11,'Short term storage'!$BS$11)</c:f>
              <c:numCache>
                <c:formatCode>General</c:formatCode>
                <c:ptCount val="2"/>
                <c:pt idx="0">
                  <c:v>96.478534137563997</c:v>
                </c:pt>
                <c:pt idx="1">
                  <c:v>101.11891124740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9DA-4330-AF62-078728DE56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86209743"/>
        <c:axId val="686211823"/>
      </c:lineChart>
      <c:catAx>
        <c:axId val="1466303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300176"/>
        <c:crosses val="autoZero"/>
        <c:auto val="1"/>
        <c:lblAlgn val="ctr"/>
        <c:lblOffset val="100"/>
        <c:noMultiLvlLbl val="0"/>
      </c:catAx>
      <c:valAx>
        <c:axId val="1466300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oluble protein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303088"/>
        <c:crosses val="autoZero"/>
        <c:crossBetween val="between"/>
      </c:valAx>
      <c:valAx>
        <c:axId val="686211823"/>
        <c:scaling>
          <c:orientation val="minMax"/>
          <c:max val="11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209743"/>
        <c:crosses val="max"/>
        <c:crossBetween val="between"/>
      </c:valAx>
      <c:catAx>
        <c:axId val="6862097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86211823"/>
        <c:crosses val="autoZero"/>
        <c:auto val="1"/>
        <c:lblAlgn val="ctr"/>
        <c:lblOffset val="100"/>
        <c:noMultiLvlLbl val="0"/>
      </c:cat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ort term storage'!$AI$6</c:f>
              <c:strCache>
                <c:ptCount val="1"/>
                <c:pt idx="0">
                  <c:v>mCherry</c:v>
                </c:pt>
              </c:strCache>
              <c:extLst xmlns:c15="http://schemas.microsoft.com/office/drawing/2012/chart"/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19:$AS$19</c15:sqref>
                    </c15:fullRef>
                  </c:ext>
                </c:extLst>
                <c:f>('Short term storage'!$AO$19:$AP$19,'Short term storage'!$AR$19:$AS$19)</c:f>
                <c:numCache>
                  <c:formatCode>General</c:formatCode>
                  <c:ptCount val="4"/>
                  <c:pt idx="0">
                    <c:v>44.05475789932094</c:v>
                  </c:pt>
                  <c:pt idx="1">
                    <c:v>43.987905443319761</c:v>
                  </c:pt>
                  <c:pt idx="2">
                    <c:v>48.476860278007464</c:v>
                  </c:pt>
                  <c:pt idx="3">
                    <c:v>18.96026503298636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19:$AS$19</c15:sqref>
                    </c15:fullRef>
                  </c:ext>
                </c:extLst>
                <c:f>('Short term storage'!$AO$19:$AP$19,'Short term storage'!$AR$19:$AS$19)</c:f>
                <c:numCache>
                  <c:formatCode>General</c:formatCode>
                  <c:ptCount val="4"/>
                  <c:pt idx="0">
                    <c:v>44.05475789932094</c:v>
                  </c:pt>
                  <c:pt idx="1">
                    <c:v>43.987905443319761</c:v>
                  </c:pt>
                  <c:pt idx="2">
                    <c:v>48.476860278007464</c:v>
                  </c:pt>
                  <c:pt idx="3">
                    <c:v>18.9602650329863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Short term storage'!$AL$34:$AU$35</c15:sqref>
                  </c15:fullRef>
                </c:ext>
              </c:extLst>
              <c:f>'Short term storage'!$AQ$34:$AU$35</c:f>
              <c:multiLvlStrCache>
                <c:ptCount val="4"/>
                <c:lvl>
                  <c:pt idx="0">
                    <c:v>24h</c:v>
                  </c:pt>
                  <c:pt idx="1">
                    <c:v>48h</c:v>
                  </c:pt>
                  <c:pt idx="2">
                    <c:v>24h</c:v>
                  </c:pt>
                  <c:pt idx="3">
                    <c:v>48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AJ$6:$AS$6</c15:sqref>
                  </c15:fullRef>
                </c:ext>
              </c:extLst>
              <c:f>('Short term storage'!$AO$6:$AP$6,'Short term storage'!$AR$6:$AS$6)</c:f>
              <c:numCache>
                <c:formatCode>General</c:formatCode>
                <c:ptCount val="4"/>
                <c:pt idx="0">
                  <c:v>338.72245614084909</c:v>
                </c:pt>
                <c:pt idx="1">
                  <c:v>454.12128208955357</c:v>
                </c:pt>
                <c:pt idx="2">
                  <c:v>349.36914778658269</c:v>
                </c:pt>
                <c:pt idx="3">
                  <c:v>433.12593993280376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44C0-4C82-8AF3-83B0706F5362}"/>
            </c:ext>
          </c:extLst>
        </c:ser>
        <c:ser>
          <c:idx val="1"/>
          <c:order val="1"/>
          <c:tx>
            <c:strRef>
              <c:f>'Short term storage'!$AI$7</c:f>
              <c:strCache>
                <c:ptCount val="1"/>
                <c:pt idx="0">
                  <c:v>egfp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20:$AS$20</c15:sqref>
                    </c15:fullRef>
                  </c:ext>
                </c:extLst>
                <c:f>('Short term storage'!$AO$20:$AP$20,'Short term storage'!$AR$20:$AS$20)</c:f>
                <c:numCache>
                  <c:formatCode>General</c:formatCode>
                  <c:ptCount val="4"/>
                  <c:pt idx="0">
                    <c:v>57.438542826098605</c:v>
                  </c:pt>
                  <c:pt idx="1">
                    <c:v>44.537846437108826</c:v>
                  </c:pt>
                  <c:pt idx="2">
                    <c:v>31.853849092161706</c:v>
                  </c:pt>
                  <c:pt idx="3">
                    <c:v>49.96585265842393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20:$AS$20</c15:sqref>
                    </c15:fullRef>
                  </c:ext>
                </c:extLst>
                <c:f>('Short term storage'!$AO$20:$AP$20,'Short term storage'!$AR$20:$AS$20)</c:f>
                <c:numCache>
                  <c:formatCode>General</c:formatCode>
                  <c:ptCount val="4"/>
                  <c:pt idx="0">
                    <c:v>57.438542826098605</c:v>
                  </c:pt>
                  <c:pt idx="1">
                    <c:v>44.537846437108826</c:v>
                  </c:pt>
                  <c:pt idx="2">
                    <c:v>31.853849092161706</c:v>
                  </c:pt>
                  <c:pt idx="3">
                    <c:v>49.9658526584239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Short term storage'!$AL$34:$AU$35</c15:sqref>
                  </c15:fullRef>
                </c:ext>
              </c:extLst>
              <c:f>'Short term storage'!$AQ$34:$AU$35</c:f>
              <c:multiLvlStrCache>
                <c:ptCount val="4"/>
                <c:lvl>
                  <c:pt idx="0">
                    <c:v>24h</c:v>
                  </c:pt>
                  <c:pt idx="1">
                    <c:v>48h</c:v>
                  </c:pt>
                  <c:pt idx="2">
                    <c:v>24h</c:v>
                  </c:pt>
                  <c:pt idx="3">
                    <c:v>48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AJ$7:$AS$7</c15:sqref>
                  </c15:fullRef>
                </c:ext>
              </c:extLst>
              <c:f>('Short term storage'!$AO$7:$AP$7,'Short term storage'!$AR$7:$AS$7)</c:f>
              <c:numCache>
                <c:formatCode>General</c:formatCode>
                <c:ptCount val="4"/>
                <c:pt idx="0">
                  <c:v>585.56782992480305</c:v>
                </c:pt>
                <c:pt idx="1">
                  <c:v>644.24573077384252</c:v>
                </c:pt>
                <c:pt idx="2">
                  <c:v>497.47639503388763</c:v>
                </c:pt>
                <c:pt idx="3">
                  <c:v>567.65167653838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C0-4C82-8AF3-83B0706F53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6303088"/>
        <c:axId val="1466300176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Short term storage'!$AI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'Short term storage'!$AJ$21:$AS$21</c15:sqref>
                          </c15:fullRef>
                          <c15:formulaRef>
                            <c15:sqref>('Short term storage'!$AO$21:$AP$21,'Short term storage'!$AR$21:$AS$21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'Short term storage'!$AJ$21:$AS$21</c15:sqref>
                          </c15:fullRef>
                          <c15:formulaRef>
                            <c15:sqref>('Short term storage'!$AO$21:$AP$21,'Short term storage'!$AR$21:$AS$21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ullRef>
                          <c15:sqref>'Short term storage'!$AL$34:$AU$35</c15:sqref>
                        </c15:fullRef>
                        <c15:formulaRef>
                          <c15:sqref>'Short term storage'!$AQ$34:$AU$35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24h</c:v>
                        </c:pt>
                        <c:pt idx="1">
                          <c:v>48h</c:v>
                        </c:pt>
                        <c:pt idx="2">
                          <c:v>24h</c:v>
                        </c:pt>
                        <c:pt idx="3">
                          <c:v>48h</c:v>
                        </c:pt>
                      </c:lvl>
                      <c:lvl/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'Short term storage'!$AJ$8:$AS$8</c15:sqref>
                        </c15:fullRef>
                        <c15:formulaRef>
                          <c15:sqref>('Short term storage'!$AO$8:$AP$8,'Short term storage'!$AR$8:$AS$8)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44C0-4C82-8AF3-83B0706F5362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hort term storage'!$AI$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hort term storage'!$AJ$22:$AS$22</c15:sqref>
                          </c15:fullRef>
                          <c15:formulaRef>
                            <c15:sqref>('Short term storage'!$AO$22:$AP$22,'Short term storage'!$AR$22:$AS$22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hort term storage'!$AJ$22:$AS$22</c15:sqref>
                          </c15:fullRef>
                          <c15:formulaRef>
                            <c15:sqref>('Short term storage'!$AO$22:$AP$22,'Short term storage'!$AR$22:$AS$22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'Short term storage'!$AL$34:$AU$35</c15:sqref>
                        </c15:fullRef>
                        <c15:formulaRef>
                          <c15:sqref>'Short term storage'!$AQ$34:$AU$35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24h</c:v>
                        </c:pt>
                        <c:pt idx="1">
                          <c:v>48h</c:v>
                        </c:pt>
                        <c:pt idx="2">
                          <c:v>24h</c:v>
                        </c:pt>
                        <c:pt idx="3">
                          <c:v>48h</c:v>
                        </c:pt>
                      </c:lvl>
                      <c:lvl/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Short term storage'!$AJ$9:$AS$9</c15:sqref>
                        </c15:fullRef>
                        <c15:formulaRef>
                          <c15:sqref>('Short term storage'!$AO$9:$AP$9,'Short term storage'!$AR$9:$AS$9)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44C0-4C82-8AF3-83B0706F5362}"/>
                  </c:ext>
                </c:extLst>
              </c15:ser>
            </c15:filteredBarSeries>
          </c:ext>
        </c:extLst>
      </c:barChart>
      <c:catAx>
        <c:axId val="1466303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300176"/>
        <c:crosses val="autoZero"/>
        <c:auto val="1"/>
        <c:lblAlgn val="ctr"/>
        <c:lblOffset val="100"/>
        <c:noMultiLvlLbl val="0"/>
      </c:catAx>
      <c:valAx>
        <c:axId val="1466300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oluble protein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303088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ort term storage'!$BK$24</c:f>
              <c:strCache>
                <c:ptCount val="1"/>
                <c:pt idx="0">
                  <c:v>E. coli (mCherry)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19:$AS$19</c15:sqref>
                    </c15:fullRef>
                  </c:ext>
                </c:extLst>
                <c:f>('Short term storage'!$AO$19:$AP$19,'Short term storage'!$AR$19:$AS$19)</c:f>
                <c:numCache>
                  <c:formatCode>General</c:formatCode>
                  <c:ptCount val="4"/>
                  <c:pt idx="0">
                    <c:v>44.05475789932094</c:v>
                  </c:pt>
                  <c:pt idx="1">
                    <c:v>43.987905443319761</c:v>
                  </c:pt>
                  <c:pt idx="2">
                    <c:v>48.476860278007464</c:v>
                  </c:pt>
                  <c:pt idx="3">
                    <c:v>18.96026503298636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19:$AS$19</c15:sqref>
                    </c15:fullRef>
                  </c:ext>
                </c:extLst>
                <c:f>('Short term storage'!$AO$19:$AP$19,'Short term storage'!$AR$19:$AS$19)</c:f>
                <c:numCache>
                  <c:formatCode>General</c:formatCode>
                  <c:ptCount val="4"/>
                  <c:pt idx="0">
                    <c:v>44.05475789932094</c:v>
                  </c:pt>
                  <c:pt idx="1">
                    <c:v>43.987905443319761</c:v>
                  </c:pt>
                  <c:pt idx="2">
                    <c:v>48.476860278007464</c:v>
                  </c:pt>
                  <c:pt idx="3">
                    <c:v>18.9602650329863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23</c15:sqref>
                  </c15:fullRef>
                </c:ext>
              </c:extLst>
              <c:f>('Short term storage'!$BN$19:$BN$20,'Short term storage'!$BN$22:$BN$23)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24h</c:v>
                </c:pt>
                <c:pt idx="3">
                  <c:v>48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AJ$6:$AS$6</c15:sqref>
                  </c15:fullRef>
                </c:ext>
              </c:extLst>
              <c:f>('Short term storage'!$AO$6:$AP$6,'Short term storage'!$AR$6:$AS$6)</c:f>
              <c:numCache>
                <c:formatCode>General</c:formatCode>
                <c:ptCount val="4"/>
                <c:pt idx="0">
                  <c:v>338.72245614084909</c:v>
                </c:pt>
                <c:pt idx="1">
                  <c:v>454.12128208955357</c:v>
                </c:pt>
                <c:pt idx="2">
                  <c:v>349.36914778658269</c:v>
                </c:pt>
                <c:pt idx="3">
                  <c:v>433.12593993280376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69F4-4FFE-9306-5EF19C9AB07C}"/>
            </c:ext>
          </c:extLst>
        </c:ser>
        <c:ser>
          <c:idx val="1"/>
          <c:order val="1"/>
          <c:tx>
            <c:strRef>
              <c:f>'Short term storage'!$BK$25</c:f>
              <c:strCache>
                <c:ptCount val="1"/>
                <c:pt idx="0">
                  <c:v>E. coli (eGFP)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20:$AS$20</c15:sqref>
                    </c15:fullRef>
                  </c:ext>
                </c:extLst>
                <c:f>('Short term storage'!$AO$20:$AP$20,'Short term storage'!$AR$20:$AS$20)</c:f>
                <c:numCache>
                  <c:formatCode>General</c:formatCode>
                  <c:ptCount val="4"/>
                  <c:pt idx="0">
                    <c:v>57.438542826098605</c:v>
                  </c:pt>
                  <c:pt idx="1">
                    <c:v>44.537846437108826</c:v>
                  </c:pt>
                  <c:pt idx="2">
                    <c:v>31.853849092161706</c:v>
                  </c:pt>
                  <c:pt idx="3">
                    <c:v>49.96585265842393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20:$AS$20</c15:sqref>
                    </c15:fullRef>
                  </c:ext>
                </c:extLst>
                <c:f>('Short term storage'!$AO$20:$AP$20,'Short term storage'!$AR$20:$AS$20)</c:f>
                <c:numCache>
                  <c:formatCode>General</c:formatCode>
                  <c:ptCount val="4"/>
                  <c:pt idx="0">
                    <c:v>57.438542826098605</c:v>
                  </c:pt>
                  <c:pt idx="1">
                    <c:v>44.537846437108826</c:v>
                  </c:pt>
                  <c:pt idx="2">
                    <c:v>31.853849092161706</c:v>
                  </c:pt>
                  <c:pt idx="3">
                    <c:v>49.9658526584239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23</c15:sqref>
                  </c15:fullRef>
                </c:ext>
              </c:extLst>
              <c:f>('Short term storage'!$BN$19:$BN$20,'Short term storage'!$BN$22:$BN$23)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24h</c:v>
                </c:pt>
                <c:pt idx="3">
                  <c:v>48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AJ$7:$AS$7</c15:sqref>
                  </c15:fullRef>
                </c:ext>
              </c:extLst>
              <c:f>('Short term storage'!$AO$7:$AP$7,'Short term storage'!$AR$7:$AS$7)</c:f>
              <c:numCache>
                <c:formatCode>General</c:formatCode>
                <c:ptCount val="4"/>
                <c:pt idx="0">
                  <c:v>585.56782992480305</c:v>
                </c:pt>
                <c:pt idx="1">
                  <c:v>644.24573077384252</c:v>
                </c:pt>
                <c:pt idx="2">
                  <c:v>497.47639503388763</c:v>
                </c:pt>
                <c:pt idx="3">
                  <c:v>567.65167653838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F4-4FFE-9306-5EF19C9AB0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66303088"/>
        <c:axId val="1466300176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Short term storage'!$AI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'Short term storage'!$AJ$21:$AS$21</c15:sqref>
                          </c15:fullRef>
                          <c15:formulaRef>
                            <c15:sqref>('Short term storage'!$AO$21:$AP$21,'Short term storage'!$AR$21:$AS$21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'Short term storage'!$AJ$21:$AS$21</c15:sqref>
                          </c15:fullRef>
                          <c15:formulaRef>
                            <c15:sqref>('Short term storage'!$AO$21:$AP$21,'Short term storage'!$AR$21:$AS$21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ullRef>
                          <c15:sqref>'Short term storage'!$BN$14:$BN$23</c15:sqref>
                        </c15:fullRef>
                        <c15:formulaRef>
                          <c15:sqref>('Short term storage'!$BN$19:$BN$20,'Short term storage'!$BN$22:$BN$23)</c15:sqref>
                        </c15:formulaRef>
                      </c:ext>
                    </c:extLst>
                    <c:strCache>
                      <c:ptCount val="4"/>
                      <c:pt idx="0">
                        <c:v>24h</c:v>
                      </c:pt>
                      <c:pt idx="1">
                        <c:v>48h</c:v>
                      </c:pt>
                      <c:pt idx="2">
                        <c:v>24h</c:v>
                      </c:pt>
                      <c:pt idx="3">
                        <c:v>48h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Short term storage'!$AJ$8:$AS$8</c15:sqref>
                        </c15:fullRef>
                        <c15:formulaRef>
                          <c15:sqref>('Short term storage'!$AO$8:$AP$8,'Short term storage'!$AR$8:$AS$8)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69F4-4FFE-9306-5EF19C9AB07C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hort term storage'!$AI$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hort term storage'!$AJ$22:$AS$22</c15:sqref>
                          </c15:fullRef>
                          <c15:formulaRef>
                            <c15:sqref>('Short term storage'!$AO$22:$AP$22,'Short term storage'!$AR$22:$AS$22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hort term storage'!$AJ$22:$AS$22</c15:sqref>
                          </c15:fullRef>
                          <c15:formulaRef>
                            <c15:sqref>('Short term storage'!$AO$22:$AP$22,'Short term storage'!$AR$22:$AS$22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Short term storage'!$BN$14:$BN$23</c15:sqref>
                        </c15:fullRef>
                        <c15:formulaRef>
                          <c15:sqref>('Short term storage'!$BN$19:$BN$20,'Short term storage'!$BN$22:$BN$23)</c15:sqref>
                        </c15:formulaRef>
                      </c:ext>
                    </c:extLst>
                    <c:strCache>
                      <c:ptCount val="4"/>
                      <c:pt idx="0">
                        <c:v>24h</c:v>
                      </c:pt>
                      <c:pt idx="1">
                        <c:v>48h</c:v>
                      </c:pt>
                      <c:pt idx="2">
                        <c:v>24h</c:v>
                      </c:pt>
                      <c:pt idx="3">
                        <c:v>48h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Short term storage'!$AJ$9:$AS$9</c15:sqref>
                        </c15:fullRef>
                        <c15:formulaRef>
                          <c15:sqref>('Short term storage'!$AO$9:$AP$9,'Short term storage'!$AR$9:$AS$9)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69F4-4FFE-9306-5EF19C9AB07C}"/>
                  </c:ext>
                </c:extLst>
              </c15:ser>
            </c15:filteredBarSeries>
          </c:ext>
        </c:extLst>
      </c:barChart>
      <c:lineChart>
        <c:grouping val="standard"/>
        <c:varyColors val="0"/>
        <c:ser>
          <c:idx val="4"/>
          <c:order val="4"/>
          <c:tx>
            <c:strRef>
              <c:f>'Short term storage'!$BK$22</c:f>
              <c:strCache>
                <c:ptCount val="1"/>
                <c:pt idx="0">
                  <c:v>mCherry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23</c15:sqref>
                  </c15:fullRef>
                </c:ext>
              </c:extLst>
              <c:f>('Short term storage'!$BN$19:$BN$20,'Short term storage'!$BN$22:$BN$23)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24h</c:v>
                </c:pt>
                <c:pt idx="3">
                  <c:v>48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BL$10:$BU$10</c15:sqref>
                  </c15:fullRef>
                </c:ext>
              </c:extLst>
              <c:f>('Short term storage'!$BQ$10:$BR$10,'Short term storage'!$BT$10:$BU$10)</c:f>
              <c:numCache>
                <c:formatCode>General</c:formatCode>
                <c:ptCount val="4"/>
                <c:pt idx="0">
                  <c:v>89.123964372181874</c:v>
                </c:pt>
                <c:pt idx="1">
                  <c:v>98.911619022234063</c:v>
                </c:pt>
                <c:pt idx="2">
                  <c:v>97.251282734723802</c:v>
                </c:pt>
                <c:pt idx="3">
                  <c:v>96.2784034117411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9F4-4FFE-9306-5EF19C9AB07C}"/>
            </c:ext>
          </c:extLst>
        </c:ser>
        <c:ser>
          <c:idx val="5"/>
          <c:order val="5"/>
          <c:tx>
            <c:strRef>
              <c:f>'Short term storage'!$BK$23</c:f>
              <c:strCache>
                <c:ptCount val="1"/>
                <c:pt idx="0">
                  <c:v>eGFP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23</c15:sqref>
                  </c15:fullRef>
                </c:ext>
              </c:extLst>
              <c:f>('Short term storage'!$BN$19:$BN$20,'Short term storage'!$BN$22:$BN$23)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24h</c:v>
                </c:pt>
                <c:pt idx="3">
                  <c:v>48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BL$11:$BU$11</c15:sqref>
                  </c15:fullRef>
                </c:ext>
              </c:extLst>
              <c:f>('Short term storage'!$BQ$11:$BR$11,'Short term storage'!$BT$11:$BU$11)</c:f>
              <c:numCache>
                <c:formatCode>General</c:formatCode>
                <c:ptCount val="4"/>
                <c:pt idx="0">
                  <c:v>93.46013482690455</c:v>
                </c:pt>
                <c:pt idx="1">
                  <c:v>99.470322874955656</c:v>
                </c:pt>
                <c:pt idx="2">
                  <c:v>84.133762481626036</c:v>
                </c:pt>
                <c:pt idx="3">
                  <c:v>97.8483450757767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9F4-4FFE-9306-5EF19C9AB0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86209743"/>
        <c:axId val="686211823"/>
      </c:lineChart>
      <c:catAx>
        <c:axId val="1466303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300176"/>
        <c:crosses val="autoZero"/>
        <c:auto val="1"/>
        <c:lblAlgn val="ctr"/>
        <c:lblOffset val="100"/>
        <c:noMultiLvlLbl val="0"/>
      </c:catAx>
      <c:valAx>
        <c:axId val="1466300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oluble protein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303088"/>
        <c:crosses val="autoZero"/>
        <c:crossBetween val="between"/>
      </c:valAx>
      <c:valAx>
        <c:axId val="686211823"/>
        <c:scaling>
          <c:orientation val="minMax"/>
          <c:max val="11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209743"/>
        <c:crosses val="max"/>
        <c:crossBetween val="between"/>
      </c:valAx>
      <c:catAx>
        <c:axId val="6862097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86211823"/>
        <c:crosses val="autoZero"/>
        <c:auto val="1"/>
        <c:lblAlgn val="ctr"/>
        <c:lblOffset val="100"/>
        <c:noMultiLvlLbl val="0"/>
      </c:cat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ort term storage'!$AI$6</c:f>
              <c:strCache>
                <c:ptCount val="1"/>
                <c:pt idx="0">
                  <c:v>mCherry</c:v>
                </c:pt>
              </c:strCache>
              <c:extLst xmlns:c15="http://schemas.microsoft.com/office/drawing/2012/chart"/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19:$AS$19</c15:sqref>
                    </c15:fullRef>
                  </c:ext>
                </c:extLst>
                <c:f>('Short term storage'!$AO$19:$AP$19,'Short term storage'!$AR$19:$AS$19)</c:f>
                <c:numCache>
                  <c:formatCode>General</c:formatCode>
                  <c:ptCount val="4"/>
                  <c:pt idx="0">
                    <c:v>44.05475789932094</c:v>
                  </c:pt>
                  <c:pt idx="1">
                    <c:v>43.987905443319761</c:v>
                  </c:pt>
                  <c:pt idx="2">
                    <c:v>48.476860278007464</c:v>
                  </c:pt>
                  <c:pt idx="3">
                    <c:v>18.96026503298636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19:$AS$19</c15:sqref>
                    </c15:fullRef>
                  </c:ext>
                </c:extLst>
                <c:f>('Short term storage'!$AO$19:$AP$19,'Short term storage'!$AR$19:$AS$19)</c:f>
                <c:numCache>
                  <c:formatCode>General</c:formatCode>
                  <c:ptCount val="4"/>
                  <c:pt idx="0">
                    <c:v>44.05475789932094</c:v>
                  </c:pt>
                  <c:pt idx="1">
                    <c:v>43.987905443319761</c:v>
                  </c:pt>
                  <c:pt idx="2">
                    <c:v>48.476860278007464</c:v>
                  </c:pt>
                  <c:pt idx="3">
                    <c:v>18.9602650329863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Short term storage'!$AL$34:$AU$35</c15:sqref>
                  </c15:fullRef>
                </c:ext>
              </c:extLst>
              <c:f>'Short term storage'!$AQ$34:$AU$35</c:f>
              <c:multiLvlStrCache>
                <c:ptCount val="4"/>
                <c:lvl>
                  <c:pt idx="0">
                    <c:v>24h</c:v>
                  </c:pt>
                  <c:pt idx="1">
                    <c:v>48h</c:v>
                  </c:pt>
                  <c:pt idx="2">
                    <c:v>24h</c:v>
                  </c:pt>
                  <c:pt idx="3">
                    <c:v>48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AJ$6:$AS$6</c15:sqref>
                  </c15:fullRef>
                </c:ext>
              </c:extLst>
              <c:f>('Short term storage'!$AO$6:$AP$6,'Short term storage'!$AR$6:$AS$6)</c:f>
              <c:numCache>
                <c:formatCode>General</c:formatCode>
                <c:ptCount val="4"/>
                <c:pt idx="0">
                  <c:v>338.72245614084909</c:v>
                </c:pt>
                <c:pt idx="1">
                  <c:v>454.12128208955357</c:v>
                </c:pt>
                <c:pt idx="2">
                  <c:v>349.36914778658269</c:v>
                </c:pt>
                <c:pt idx="3">
                  <c:v>433.12593993280376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2C1D-47A1-8E0C-BF2AA78509B5}"/>
            </c:ext>
          </c:extLst>
        </c:ser>
        <c:ser>
          <c:idx val="1"/>
          <c:order val="1"/>
          <c:tx>
            <c:strRef>
              <c:f>'Short term storage'!$AI$7</c:f>
              <c:strCache>
                <c:ptCount val="1"/>
                <c:pt idx="0">
                  <c:v>egfp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20:$AS$20</c15:sqref>
                    </c15:fullRef>
                  </c:ext>
                </c:extLst>
                <c:f>('Short term storage'!$AO$20:$AP$20,'Short term storage'!$AR$20:$AS$20)</c:f>
                <c:numCache>
                  <c:formatCode>General</c:formatCode>
                  <c:ptCount val="4"/>
                  <c:pt idx="0">
                    <c:v>57.438542826098605</c:v>
                  </c:pt>
                  <c:pt idx="1">
                    <c:v>44.537846437108826</c:v>
                  </c:pt>
                  <c:pt idx="2">
                    <c:v>31.853849092161706</c:v>
                  </c:pt>
                  <c:pt idx="3">
                    <c:v>49.96585265842393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20:$AS$20</c15:sqref>
                    </c15:fullRef>
                  </c:ext>
                </c:extLst>
                <c:f>('Short term storage'!$AO$20:$AP$20,'Short term storage'!$AR$20:$AS$20)</c:f>
                <c:numCache>
                  <c:formatCode>General</c:formatCode>
                  <c:ptCount val="4"/>
                  <c:pt idx="0">
                    <c:v>57.438542826098605</c:v>
                  </c:pt>
                  <c:pt idx="1">
                    <c:v>44.537846437108826</c:v>
                  </c:pt>
                  <c:pt idx="2">
                    <c:v>31.853849092161706</c:v>
                  </c:pt>
                  <c:pt idx="3">
                    <c:v>49.9658526584239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extLst>
                <c:ext xmlns:c15="http://schemas.microsoft.com/office/drawing/2012/chart" uri="{02D57815-91ED-43cb-92C2-25804820EDAC}">
                  <c15:fullRef>
                    <c15:sqref>'Short term storage'!$AL$34:$AU$35</c15:sqref>
                  </c15:fullRef>
                </c:ext>
              </c:extLst>
              <c:f>'Short term storage'!$AQ$34:$AU$35</c:f>
              <c:multiLvlStrCache>
                <c:ptCount val="4"/>
                <c:lvl>
                  <c:pt idx="0">
                    <c:v>24h</c:v>
                  </c:pt>
                  <c:pt idx="1">
                    <c:v>48h</c:v>
                  </c:pt>
                  <c:pt idx="2">
                    <c:v>24h</c:v>
                  </c:pt>
                  <c:pt idx="3">
                    <c:v>48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AJ$7:$AS$7</c15:sqref>
                  </c15:fullRef>
                </c:ext>
              </c:extLst>
              <c:f>('Short term storage'!$AO$7:$AP$7,'Short term storage'!$AR$7:$AS$7)</c:f>
              <c:numCache>
                <c:formatCode>General</c:formatCode>
                <c:ptCount val="4"/>
                <c:pt idx="0">
                  <c:v>585.56782992480305</c:v>
                </c:pt>
                <c:pt idx="1">
                  <c:v>644.24573077384252</c:v>
                </c:pt>
                <c:pt idx="2">
                  <c:v>497.47639503388763</c:v>
                </c:pt>
                <c:pt idx="3">
                  <c:v>567.65167653838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1D-47A1-8E0C-BF2AA78509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6303088"/>
        <c:axId val="1466300176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Short term storage'!$AI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'Short term storage'!$AJ$21:$AS$21</c15:sqref>
                          </c15:fullRef>
                          <c15:formulaRef>
                            <c15:sqref>('Short term storage'!$AO$21:$AP$21,'Short term storage'!$AR$21:$AS$21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'Short term storage'!$AJ$21:$AS$21</c15:sqref>
                          </c15:fullRef>
                          <c15:formulaRef>
                            <c15:sqref>('Short term storage'!$AO$21:$AP$21,'Short term storage'!$AR$21:$AS$21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ullRef>
                          <c15:sqref>'Short term storage'!$AL$34:$AU$35</c15:sqref>
                        </c15:fullRef>
                        <c15:formulaRef>
                          <c15:sqref>'Short term storage'!$AQ$34:$AU$35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24h</c:v>
                        </c:pt>
                        <c:pt idx="1">
                          <c:v>48h</c:v>
                        </c:pt>
                        <c:pt idx="2">
                          <c:v>24h</c:v>
                        </c:pt>
                        <c:pt idx="3">
                          <c:v>48h</c:v>
                        </c:pt>
                      </c:lvl>
                      <c:lvl/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'Short term storage'!$AJ$8:$AS$8</c15:sqref>
                        </c15:fullRef>
                        <c15:formulaRef>
                          <c15:sqref>('Short term storage'!$AO$8:$AP$8,'Short term storage'!$AR$8:$AS$8)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2C1D-47A1-8E0C-BF2AA78509B5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hort term storage'!$AI$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hort term storage'!$AJ$22:$AS$22</c15:sqref>
                          </c15:fullRef>
                          <c15:formulaRef>
                            <c15:sqref>('Short term storage'!$AO$22:$AP$22,'Short term storage'!$AR$22:$AS$22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hort term storage'!$AJ$22:$AS$22</c15:sqref>
                          </c15:fullRef>
                          <c15:formulaRef>
                            <c15:sqref>('Short term storage'!$AO$22:$AP$22,'Short term storage'!$AR$22:$AS$22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xmlns:c15="http://schemas.microsoft.com/office/drawing/2012/chart" uri="{02D57815-91ED-43cb-92C2-25804820EDAC}">
                        <c15:fullRef>
                          <c15:sqref>'Short term storage'!$AL$34:$AU$35</c15:sqref>
                        </c15:fullRef>
                        <c15:formulaRef>
                          <c15:sqref>'Short term storage'!$AQ$34:$AU$35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24h</c:v>
                        </c:pt>
                        <c:pt idx="1">
                          <c:v>48h</c:v>
                        </c:pt>
                        <c:pt idx="2">
                          <c:v>24h</c:v>
                        </c:pt>
                        <c:pt idx="3">
                          <c:v>48h</c:v>
                        </c:pt>
                      </c:lvl>
                      <c:lvl/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Short term storage'!$AJ$9:$AS$9</c15:sqref>
                        </c15:fullRef>
                        <c15:formulaRef>
                          <c15:sqref>('Short term storage'!$AO$9:$AP$9,'Short term storage'!$AR$9:$AS$9)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2C1D-47A1-8E0C-BF2AA78509B5}"/>
                  </c:ext>
                </c:extLst>
              </c15:ser>
            </c15:filteredBarSeries>
          </c:ext>
        </c:extLst>
      </c:barChart>
      <c:catAx>
        <c:axId val="1466303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300176"/>
        <c:crosses val="autoZero"/>
        <c:auto val="1"/>
        <c:lblAlgn val="ctr"/>
        <c:lblOffset val="100"/>
        <c:noMultiLvlLbl val="0"/>
      </c:catAx>
      <c:valAx>
        <c:axId val="1466300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oluble protein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303088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hort term storage'!$BK$24</c:f>
              <c:strCache>
                <c:ptCount val="1"/>
                <c:pt idx="0">
                  <c:v>E. coli (mCherry)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19:$AS$19</c15:sqref>
                    </c15:fullRef>
                  </c:ext>
                </c:extLst>
                <c:f>('Short term storage'!$AJ$19,'Short term storage'!$AQ$19:$AS$19)</c:f>
                <c:numCache>
                  <c:formatCode>General</c:formatCode>
                  <c:ptCount val="4"/>
                  <c:pt idx="0">
                    <c:v>23.093752775240166</c:v>
                  </c:pt>
                  <c:pt idx="1">
                    <c:v>25.842966140198591</c:v>
                  </c:pt>
                  <c:pt idx="2">
                    <c:v>48.476860278007464</c:v>
                  </c:pt>
                  <c:pt idx="3">
                    <c:v>18.96026503298636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19:$AS$19</c15:sqref>
                    </c15:fullRef>
                  </c:ext>
                </c:extLst>
                <c:f>('Short term storage'!$AJ$19,'Short term storage'!$AQ$19:$AS$19)</c:f>
                <c:numCache>
                  <c:formatCode>General</c:formatCode>
                  <c:ptCount val="4"/>
                  <c:pt idx="0">
                    <c:v>23.093752775240166</c:v>
                  </c:pt>
                  <c:pt idx="1">
                    <c:v>25.842966140198591</c:v>
                  </c:pt>
                  <c:pt idx="2">
                    <c:v>48.476860278007464</c:v>
                  </c:pt>
                  <c:pt idx="3">
                    <c:v>18.9602650329863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23</c15:sqref>
                  </c15:fullRef>
                </c:ext>
              </c:extLst>
              <c:f>('Short term storage'!$BN$14,'Short term storage'!$BN$21:$BN$23)</c:f>
              <c:strCache>
                <c:ptCount val="4"/>
                <c:pt idx="0">
                  <c:v>0</c:v>
                </c:pt>
                <c:pt idx="1">
                  <c:v>120</c:v>
                </c:pt>
                <c:pt idx="2">
                  <c:v>24h</c:v>
                </c:pt>
                <c:pt idx="3">
                  <c:v>48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AJ$6:$AS$6</c15:sqref>
                  </c15:fullRef>
                </c:ext>
              </c:extLst>
              <c:f>('Short term storage'!$AJ$6,'Short term storage'!$AQ$6:$AS$6)</c:f>
              <c:numCache>
                <c:formatCode>General</c:formatCode>
                <c:ptCount val="4"/>
                <c:pt idx="0">
                  <c:v>93.312694533245761</c:v>
                </c:pt>
                <c:pt idx="1">
                  <c:v>236.78086593770323</c:v>
                </c:pt>
                <c:pt idx="2">
                  <c:v>349.36914778658269</c:v>
                </c:pt>
                <c:pt idx="3">
                  <c:v>433.12593993280376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36D1-4751-AF04-022D339C60C8}"/>
            </c:ext>
          </c:extLst>
        </c:ser>
        <c:ser>
          <c:idx val="1"/>
          <c:order val="1"/>
          <c:tx>
            <c:strRef>
              <c:f>'Short term storage'!$BK$25</c:f>
              <c:strCache>
                <c:ptCount val="1"/>
                <c:pt idx="0">
                  <c:v>E. coli (eGFP)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20:$AS$20</c15:sqref>
                    </c15:fullRef>
                  </c:ext>
                </c:extLst>
                <c:f>('Short term storage'!$AJ$20,'Short term storage'!$AQ$20:$AS$20)</c:f>
                <c:numCache>
                  <c:formatCode>General</c:formatCode>
                  <c:ptCount val="4"/>
                  <c:pt idx="0">
                    <c:v>26.39290713398762</c:v>
                  </c:pt>
                  <c:pt idx="1">
                    <c:v>53.335427525772822</c:v>
                  </c:pt>
                  <c:pt idx="2">
                    <c:v>31.853849092161706</c:v>
                  </c:pt>
                  <c:pt idx="3">
                    <c:v>49.96585265842393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Short term storage'!$AJ$20:$AS$20</c15:sqref>
                    </c15:fullRef>
                  </c:ext>
                </c:extLst>
                <c:f>('Short term storage'!$AJ$20,'Short term storage'!$AQ$20:$AS$20)</c:f>
                <c:numCache>
                  <c:formatCode>General</c:formatCode>
                  <c:ptCount val="4"/>
                  <c:pt idx="0">
                    <c:v>26.39290713398762</c:v>
                  </c:pt>
                  <c:pt idx="1">
                    <c:v>53.335427525772822</c:v>
                  </c:pt>
                  <c:pt idx="2">
                    <c:v>31.853849092161706</c:v>
                  </c:pt>
                  <c:pt idx="3">
                    <c:v>49.9658526584239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23</c15:sqref>
                  </c15:fullRef>
                </c:ext>
              </c:extLst>
              <c:f>('Short term storage'!$BN$14,'Short term storage'!$BN$21:$BN$23)</c:f>
              <c:strCache>
                <c:ptCount val="4"/>
                <c:pt idx="0">
                  <c:v>0</c:v>
                </c:pt>
                <c:pt idx="1">
                  <c:v>120</c:v>
                </c:pt>
                <c:pt idx="2">
                  <c:v>24h</c:v>
                </c:pt>
                <c:pt idx="3">
                  <c:v>48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AJ$7:$AS$7</c15:sqref>
                  </c15:fullRef>
                </c:ext>
              </c:extLst>
              <c:f>('Short term storage'!$AJ$7,'Short term storage'!$AQ$7:$AS$7)</c:f>
              <c:numCache>
                <c:formatCode>General</c:formatCode>
                <c:ptCount val="4"/>
                <c:pt idx="0">
                  <c:v>310.26444761415661</c:v>
                </c:pt>
                <c:pt idx="1">
                  <c:v>554.04350509168944</c:v>
                </c:pt>
                <c:pt idx="2">
                  <c:v>497.47639503388763</c:v>
                </c:pt>
                <c:pt idx="3">
                  <c:v>567.65167653838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D1-4751-AF04-022D339C60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66303088"/>
        <c:axId val="1466300176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Short term storage'!$AI$8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'Short term storage'!$AJ$21:$AS$21</c15:sqref>
                          </c15:fullRef>
                          <c15:formulaRef>
                            <c15:sqref>('Short term storage'!$AJ$21,'Short term storage'!$AQ$21:$AS$21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'Short term storage'!$AJ$21:$AS$21</c15:sqref>
                          </c15:fullRef>
                          <c15:formulaRef>
                            <c15:sqref>('Short term storage'!$AJ$21,'Short term storage'!$AQ$21:$AS$21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ullRef>
                          <c15:sqref>'Short term storage'!$BN$14:$BN$23</c15:sqref>
                        </c15:fullRef>
                        <c15:formulaRef>
                          <c15:sqref>('Short term storage'!$BN$14,'Short term storage'!$BN$21:$BN$23)</c15:sqref>
                        </c15:formulaRef>
                      </c:ext>
                    </c:extLst>
                    <c:strCache>
                      <c:ptCount val="4"/>
                      <c:pt idx="0">
                        <c:v>0</c:v>
                      </c:pt>
                      <c:pt idx="1">
                        <c:v>120</c:v>
                      </c:pt>
                      <c:pt idx="2">
                        <c:v>24h</c:v>
                      </c:pt>
                      <c:pt idx="3">
                        <c:v>48h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Short term storage'!$AJ$8:$AS$8</c15:sqref>
                        </c15:fullRef>
                        <c15:formulaRef>
                          <c15:sqref>('Short term storage'!$AJ$8,'Short term storage'!$AQ$8:$AS$8)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36D1-4751-AF04-022D339C60C8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hort term storage'!$AI$9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hort term storage'!$AJ$22:$AS$22</c15:sqref>
                          </c15:fullRef>
                          <c15:formulaRef>
                            <c15:sqref>('Short term storage'!$AJ$22,'Short term storage'!$AQ$22:$AS$22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'Short term storage'!$AJ$22:$AS$22</c15:sqref>
                          </c15:fullRef>
                          <c15:formulaRef>
                            <c15:sqref>('Short term storage'!$AJ$22,'Short term storage'!$AQ$22:$AS$22)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Short term storage'!$BN$14:$BN$23</c15:sqref>
                        </c15:fullRef>
                        <c15:formulaRef>
                          <c15:sqref>('Short term storage'!$BN$14,'Short term storage'!$BN$21:$BN$23)</c15:sqref>
                        </c15:formulaRef>
                      </c:ext>
                    </c:extLst>
                    <c:strCache>
                      <c:ptCount val="4"/>
                      <c:pt idx="0">
                        <c:v>0</c:v>
                      </c:pt>
                      <c:pt idx="1">
                        <c:v>120</c:v>
                      </c:pt>
                      <c:pt idx="2">
                        <c:v>24h</c:v>
                      </c:pt>
                      <c:pt idx="3">
                        <c:v>48h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Short term storage'!$AJ$9:$AS$9</c15:sqref>
                        </c15:fullRef>
                        <c15:formulaRef>
                          <c15:sqref>('Short term storage'!$AJ$9,'Short term storage'!$AQ$9:$AS$9)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36D1-4751-AF04-022D339C60C8}"/>
                  </c:ext>
                </c:extLst>
              </c15:ser>
            </c15:filteredBarSeries>
          </c:ext>
        </c:extLst>
      </c:barChart>
      <c:lineChart>
        <c:grouping val="standard"/>
        <c:varyColors val="0"/>
        <c:ser>
          <c:idx val="4"/>
          <c:order val="4"/>
          <c:tx>
            <c:strRef>
              <c:f>'Short term storage'!$BK$22</c:f>
              <c:strCache>
                <c:ptCount val="1"/>
                <c:pt idx="0">
                  <c:v>mCherry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23</c15:sqref>
                  </c15:fullRef>
                </c:ext>
              </c:extLst>
              <c:f>('Short term storage'!$BN$14,'Short term storage'!$BN$21:$BN$23)</c:f>
              <c:strCache>
                <c:ptCount val="4"/>
                <c:pt idx="0">
                  <c:v>0</c:v>
                </c:pt>
                <c:pt idx="1">
                  <c:v>120</c:v>
                </c:pt>
                <c:pt idx="2">
                  <c:v>24h</c:v>
                </c:pt>
                <c:pt idx="3">
                  <c:v>48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BL$10:$BU$10</c15:sqref>
                  </c15:fullRef>
                </c:ext>
              </c:extLst>
              <c:f>('Short term storage'!$BL$10,'Short term storage'!$BS$10:$BU$10)</c:f>
              <c:numCache>
                <c:formatCode>General</c:formatCode>
                <c:ptCount val="4"/>
                <c:pt idx="0">
                  <c:v>101</c:v>
                </c:pt>
                <c:pt idx="1">
                  <c:v>99.205926123364648</c:v>
                </c:pt>
                <c:pt idx="2">
                  <c:v>97.251282734723802</c:v>
                </c:pt>
                <c:pt idx="3">
                  <c:v>96.2784034117411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6D1-4751-AF04-022D339C60C8}"/>
            </c:ext>
          </c:extLst>
        </c:ser>
        <c:ser>
          <c:idx val="5"/>
          <c:order val="5"/>
          <c:tx>
            <c:strRef>
              <c:f>'Short term storage'!$BK$23</c:f>
              <c:strCache>
                <c:ptCount val="1"/>
                <c:pt idx="0">
                  <c:v>eGFP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Short term storage'!$BN$14:$BN$23</c15:sqref>
                  </c15:fullRef>
                </c:ext>
              </c:extLst>
              <c:f>('Short term storage'!$BN$14,'Short term storage'!$BN$21:$BN$23)</c:f>
              <c:strCache>
                <c:ptCount val="4"/>
                <c:pt idx="0">
                  <c:v>0</c:v>
                </c:pt>
                <c:pt idx="1">
                  <c:v>120</c:v>
                </c:pt>
                <c:pt idx="2">
                  <c:v>24h</c:v>
                </c:pt>
                <c:pt idx="3">
                  <c:v>48h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storage'!$BL$11:$BU$11</c15:sqref>
                  </c15:fullRef>
                </c:ext>
              </c:extLst>
              <c:f>('Short term storage'!$BL$11,'Short term storage'!$BS$11:$BU$11)</c:f>
              <c:numCache>
                <c:formatCode>General</c:formatCode>
                <c:ptCount val="4"/>
                <c:pt idx="0">
                  <c:v>100</c:v>
                </c:pt>
                <c:pt idx="1">
                  <c:v>101.11891124740229</c:v>
                </c:pt>
                <c:pt idx="2">
                  <c:v>84.133762481626036</c:v>
                </c:pt>
                <c:pt idx="3">
                  <c:v>97.8483450757767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6D1-4751-AF04-022D339C60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86209743"/>
        <c:axId val="686211823"/>
      </c:lineChart>
      <c:catAx>
        <c:axId val="1466303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300176"/>
        <c:crosses val="autoZero"/>
        <c:auto val="1"/>
        <c:lblAlgn val="ctr"/>
        <c:lblOffset val="100"/>
        <c:noMultiLvlLbl val="0"/>
      </c:catAx>
      <c:valAx>
        <c:axId val="1466300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Soluble protein (µ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303088"/>
        <c:crosses val="autoZero"/>
        <c:crossBetween val="between"/>
      </c:valAx>
      <c:valAx>
        <c:axId val="686211823"/>
        <c:scaling>
          <c:orientation val="minMax"/>
          <c:max val="11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209743"/>
        <c:crosses val="max"/>
        <c:crossBetween val="between"/>
      </c:valAx>
      <c:catAx>
        <c:axId val="6862097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86211823"/>
        <c:crosses val="autoZero"/>
        <c:auto val="1"/>
        <c:lblAlgn val="ctr"/>
        <c:lblOffset val="100"/>
        <c:noMultiLvlLbl val="0"/>
      </c:cat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hort term fluorescence'!$Z$12</c:f>
              <c:strCache>
                <c:ptCount val="1"/>
                <c:pt idx="0">
                  <c:v>mCherry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multiLvlStrRef>
              <c:f>'Short term fluorescence'!$AA$10:$AJ$11</c:f>
              <c:multiLvlStrCache>
                <c:ptCount val="10"/>
                <c:lvl>
                  <c:pt idx="0">
                    <c:v>0</c:v>
                  </c:pt>
                  <c:pt idx="1">
                    <c:v>10min</c:v>
                  </c:pt>
                  <c:pt idx="2">
                    <c:v>30min</c:v>
                  </c:pt>
                  <c:pt idx="3">
                    <c:v>60min</c:v>
                  </c:pt>
                  <c:pt idx="4">
                    <c:v>120min</c:v>
                  </c:pt>
                  <c:pt idx="5">
                    <c:v>24h</c:v>
                  </c:pt>
                  <c:pt idx="6">
                    <c:v>48h</c:v>
                  </c:pt>
                  <c:pt idx="7">
                    <c:v>120min</c:v>
                  </c:pt>
                  <c:pt idx="8">
                    <c:v>24h</c:v>
                  </c:pt>
                  <c:pt idx="9">
                    <c:v>48h</c:v>
                  </c:pt>
                </c:lvl>
                <c:lvl>
                  <c:pt idx="0">
                    <c:v>80C</c:v>
                  </c:pt>
                  <c:pt idx="7">
                    <c:v>20C</c:v>
                  </c:pt>
                </c:lvl>
              </c:multiLvlStrCache>
            </c:multiLvlStrRef>
          </c:cat>
          <c:val>
            <c:numRef>
              <c:f>'Short term fluorescence'!$AA$12:$AJ$12</c:f>
              <c:numCache>
                <c:formatCode>General</c:formatCode>
                <c:ptCount val="10"/>
                <c:pt idx="0">
                  <c:v>100</c:v>
                </c:pt>
                <c:pt idx="1">
                  <c:v>94.221585482330468</c:v>
                </c:pt>
                <c:pt idx="2">
                  <c:v>99.59130183692055</c:v>
                </c:pt>
                <c:pt idx="3">
                  <c:v>95.736434108527135</c:v>
                </c:pt>
                <c:pt idx="4">
                  <c:v>87.982274938362096</c:v>
                </c:pt>
                <c:pt idx="5">
                  <c:v>89.123964372181874</c:v>
                </c:pt>
                <c:pt idx="6">
                  <c:v>98.911619022234063</c:v>
                </c:pt>
                <c:pt idx="7">
                  <c:v>99.205926123364648</c:v>
                </c:pt>
                <c:pt idx="8">
                  <c:v>97.251282734723802</c:v>
                </c:pt>
                <c:pt idx="9">
                  <c:v>96.2784034117411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1A-42A3-A40E-58D2CB19E213}"/>
            </c:ext>
          </c:extLst>
        </c:ser>
        <c:ser>
          <c:idx val="1"/>
          <c:order val="1"/>
          <c:tx>
            <c:strRef>
              <c:f>'Short term fluorescence'!$Z$13</c:f>
              <c:strCache>
                <c:ptCount val="1"/>
                <c:pt idx="0">
                  <c:v>egfp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multiLvlStrRef>
              <c:f>'Short term fluorescence'!$AA$10:$AJ$11</c:f>
              <c:multiLvlStrCache>
                <c:ptCount val="10"/>
                <c:lvl>
                  <c:pt idx="0">
                    <c:v>0</c:v>
                  </c:pt>
                  <c:pt idx="1">
                    <c:v>10min</c:v>
                  </c:pt>
                  <c:pt idx="2">
                    <c:v>30min</c:v>
                  </c:pt>
                  <c:pt idx="3">
                    <c:v>60min</c:v>
                  </c:pt>
                  <c:pt idx="4">
                    <c:v>120min</c:v>
                  </c:pt>
                  <c:pt idx="5">
                    <c:v>24h</c:v>
                  </c:pt>
                  <c:pt idx="6">
                    <c:v>48h</c:v>
                  </c:pt>
                  <c:pt idx="7">
                    <c:v>120min</c:v>
                  </c:pt>
                  <c:pt idx="8">
                    <c:v>24h</c:v>
                  </c:pt>
                  <c:pt idx="9">
                    <c:v>48h</c:v>
                  </c:pt>
                </c:lvl>
                <c:lvl>
                  <c:pt idx="0">
                    <c:v>80C</c:v>
                  </c:pt>
                  <c:pt idx="7">
                    <c:v>20C</c:v>
                  </c:pt>
                </c:lvl>
              </c:multiLvlStrCache>
            </c:multiLvlStrRef>
          </c:cat>
          <c:val>
            <c:numRef>
              <c:f>'Short term fluorescence'!$AA$13:$AJ$13</c:f>
              <c:numCache>
                <c:formatCode>General</c:formatCode>
                <c:ptCount val="10"/>
                <c:pt idx="0">
                  <c:v>100</c:v>
                </c:pt>
                <c:pt idx="1">
                  <c:v>103.89908256880734</c:v>
                </c:pt>
                <c:pt idx="2">
                  <c:v>92.34249074965787</c:v>
                </c:pt>
                <c:pt idx="3">
                  <c:v>98.263976886816366</c:v>
                </c:pt>
                <c:pt idx="4">
                  <c:v>96.478534137563997</c:v>
                </c:pt>
                <c:pt idx="5">
                  <c:v>93.46013482690455</c:v>
                </c:pt>
                <c:pt idx="6">
                  <c:v>99.470322874955656</c:v>
                </c:pt>
                <c:pt idx="7">
                  <c:v>101.11891124740229</c:v>
                </c:pt>
                <c:pt idx="8">
                  <c:v>84.133762481626036</c:v>
                </c:pt>
                <c:pt idx="9">
                  <c:v>97.8483450757767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11A-42A3-A40E-58D2CB19E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1593504"/>
        <c:axId val="309286256"/>
      </c:lineChart>
      <c:catAx>
        <c:axId val="37159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286256"/>
        <c:crosses val="autoZero"/>
        <c:auto val="1"/>
        <c:lblAlgn val="ctr"/>
        <c:lblOffset val="100"/>
        <c:noMultiLvlLbl val="0"/>
      </c:catAx>
      <c:valAx>
        <c:axId val="309286256"/>
        <c:scaling>
          <c:orientation val="minMax"/>
          <c:max val="10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fluoresce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593504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Short term fluorescence'!$Z$13</c:f>
              <c:strCache>
                <c:ptCount val="1"/>
                <c:pt idx="0">
                  <c:v>egfp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extLst>
                <c:ext xmlns:c15="http://schemas.microsoft.com/office/drawing/2012/chart" uri="{02D57815-91ED-43cb-92C2-25804820EDAC}">
                  <c15:fullRef>
                    <c15:sqref>'Short term fluorescence'!$AA$10:$AJ$11</c15:sqref>
                  </c15:fullRef>
                </c:ext>
              </c:extLst>
              <c:f>'Short term fluorescence'!$AA$10:$AJ$11</c:f>
              <c:multiLvlStrCache>
                <c:ptCount val="5"/>
                <c:lvl>
                  <c:pt idx="0">
                    <c:v>0</c:v>
                  </c:pt>
                  <c:pt idx="1">
                    <c:v>10min</c:v>
                  </c:pt>
                  <c:pt idx="2">
                    <c:v>30min</c:v>
                  </c:pt>
                  <c:pt idx="3">
                    <c:v>60min</c:v>
                  </c:pt>
                  <c:pt idx="4">
                    <c:v>120min</c:v>
                  </c:pt>
                </c:lvl>
                <c:lvl>
                  <c:pt idx="0">
                    <c:v>80C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fluorescence'!$AA$13:$AJ$13</c15:sqref>
                  </c15:fullRef>
                </c:ext>
              </c:extLst>
              <c:f>'Short term fluorescence'!$AA$13:$AE$13</c:f>
              <c:numCache>
                <c:formatCode>General</c:formatCode>
                <c:ptCount val="5"/>
                <c:pt idx="0">
                  <c:v>100</c:v>
                </c:pt>
                <c:pt idx="1">
                  <c:v>103.89908256880734</c:v>
                </c:pt>
                <c:pt idx="2">
                  <c:v>92.34249074965787</c:v>
                </c:pt>
                <c:pt idx="3">
                  <c:v>98.263976886816366</c:v>
                </c:pt>
                <c:pt idx="4">
                  <c:v>96.478534137563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92-4F70-BE3F-F9A3C3A07D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71593504"/>
        <c:axId val="30928625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hort term fluorescence'!$Z$12</c15:sqref>
                        </c15:formulaRef>
                      </c:ext>
                    </c:extLst>
                    <c:strCache>
                      <c:ptCount val="1"/>
                      <c:pt idx="0">
                        <c:v>mCherry</c:v>
                      </c:pt>
                    </c:strCache>
                  </c:strRef>
                </c:tx>
                <c:spPr>
                  <a:solidFill>
                    <a:srgbClr val="FF0000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ullRef>
                          <c15:sqref>'Short term fluorescence'!$AA$10:$AJ$11</c15:sqref>
                        </c15:fullRef>
                        <c15:formulaRef>
                          <c15:sqref>'Short term fluorescence'!$AA$10:$AJ$11</c15:sqref>
                        </c15:formulaRef>
                      </c:ext>
                    </c:extLst>
                    <c:multiLvlStrCache>
                      <c:ptCount val="5"/>
                      <c:lvl>
                        <c:pt idx="0">
                          <c:v>0</c:v>
                        </c:pt>
                        <c:pt idx="1">
                          <c:v>10min</c:v>
                        </c:pt>
                        <c:pt idx="2">
                          <c:v>30min</c:v>
                        </c:pt>
                        <c:pt idx="3">
                          <c:v>60min</c:v>
                        </c:pt>
                        <c:pt idx="4">
                          <c:v>120min</c:v>
                        </c:pt>
                      </c:lvl>
                      <c:lvl>
                        <c:pt idx="0">
                          <c:v>80C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'Short term fluorescence'!$AA$12:$AJ$12</c15:sqref>
                        </c15:fullRef>
                        <c15:formulaRef>
                          <c15:sqref>'Short term fluorescence'!$AA$12:$AE$12</c15:sqref>
                        </c15:formulaRef>
                      </c:ext>
                    </c:extLst>
                    <c:numCache>
                      <c:formatCode>General</c:formatCode>
                      <c:ptCount val="5"/>
                      <c:pt idx="0">
                        <c:v>100</c:v>
                      </c:pt>
                      <c:pt idx="1">
                        <c:v>94.221585482330468</c:v>
                      </c:pt>
                      <c:pt idx="2">
                        <c:v>99.59130183692055</c:v>
                      </c:pt>
                      <c:pt idx="3">
                        <c:v>95.736434108527135</c:v>
                      </c:pt>
                      <c:pt idx="4">
                        <c:v>87.982274938362096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DA92-4F70-BE3F-F9A3C3A07D9C}"/>
                  </c:ext>
                </c:extLst>
              </c15:ser>
            </c15:filteredBarSeries>
          </c:ext>
        </c:extLst>
      </c:barChart>
      <c:catAx>
        <c:axId val="37159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286256"/>
        <c:crosses val="autoZero"/>
        <c:auto val="1"/>
        <c:lblAlgn val="ctr"/>
        <c:lblOffset val="100"/>
        <c:noMultiLvlLbl val="0"/>
      </c:catAx>
      <c:valAx>
        <c:axId val="309286256"/>
        <c:scaling>
          <c:orientation val="minMax"/>
          <c:max val="10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fluoresce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593504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Short term fluorescence'!$Z$13</c:f>
              <c:strCache>
                <c:ptCount val="1"/>
                <c:pt idx="0">
                  <c:v>egfp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extLst>
                <c:ext xmlns:c15="http://schemas.microsoft.com/office/drawing/2012/chart" uri="{02D57815-91ED-43cb-92C2-25804820EDAC}">
                  <c15:fullRef>
                    <c15:sqref>'Short term fluorescence'!$AA$10:$AJ$11</c15:sqref>
                  </c15:fullRef>
                </c:ext>
              </c:extLst>
              <c:f>('Short term fluorescence'!$AE$10:$AE$11,'Short term fluorescence'!$AH$10:$AH$11)</c:f>
              <c:multiLvlStrCache>
                <c:ptCount val="2"/>
                <c:lvl>
                  <c:pt idx="0">
                    <c:v>120min</c:v>
                  </c:pt>
                  <c:pt idx="1">
                    <c:v>120min</c:v>
                  </c:pt>
                </c:lvl>
                <c:lvl>
                  <c:pt idx="1">
                    <c:v>20C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fluorescence'!$AA$13:$AJ$13</c15:sqref>
                  </c15:fullRef>
                </c:ext>
              </c:extLst>
              <c:f>('Short term fluorescence'!$AE$13,'Short term fluorescence'!$AH$13)</c:f>
              <c:numCache>
                <c:formatCode>General</c:formatCode>
                <c:ptCount val="2"/>
                <c:pt idx="0">
                  <c:v>96.478534137563997</c:v>
                </c:pt>
                <c:pt idx="1">
                  <c:v>101.11891124740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14-495E-AB22-81B875D8E9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71593504"/>
        <c:axId val="30928625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hort term fluorescence'!$Z$12</c15:sqref>
                        </c15:formulaRef>
                      </c:ext>
                    </c:extLst>
                    <c:strCache>
                      <c:ptCount val="1"/>
                      <c:pt idx="0">
                        <c:v>mCherry</c:v>
                      </c:pt>
                    </c:strCache>
                  </c:strRef>
                </c:tx>
                <c:spPr>
                  <a:solidFill>
                    <a:srgbClr val="FF0000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ullRef>
                          <c15:sqref>'Short term fluorescence'!$AA$10:$AJ$11</c15:sqref>
                        </c15:fullRef>
                        <c15:formulaRef>
                          <c15:sqref>('Short term fluorescence'!$AE$10:$AE$11,'Short term fluorescence'!$AH$10:$AH$11)</c15:sqref>
                        </c15:formulaRef>
                      </c:ext>
                    </c:extLst>
                    <c:multiLvlStrCache>
                      <c:ptCount val="2"/>
                      <c:lvl>
                        <c:pt idx="0">
                          <c:v>120min</c:v>
                        </c:pt>
                        <c:pt idx="1">
                          <c:v>120min</c:v>
                        </c:pt>
                      </c:lvl>
                      <c:lvl>
                        <c:pt idx="1">
                          <c:v>20C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'Short term fluorescence'!$AA$12:$AJ$12</c15:sqref>
                        </c15:fullRef>
                        <c15:formulaRef>
                          <c15:sqref>('Short term fluorescence'!$AE$12,'Short term fluorescence'!$AH$12)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87.982274938362096</c:v>
                      </c:pt>
                      <c:pt idx="1">
                        <c:v>99.20592612336464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5814-495E-AB22-81B875D8E97E}"/>
                  </c:ext>
                </c:extLst>
              </c15:ser>
            </c15:filteredBarSeries>
          </c:ext>
        </c:extLst>
      </c:barChart>
      <c:catAx>
        <c:axId val="37159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286256"/>
        <c:crosses val="autoZero"/>
        <c:auto val="1"/>
        <c:lblAlgn val="ctr"/>
        <c:lblOffset val="100"/>
        <c:noMultiLvlLbl val="0"/>
      </c:catAx>
      <c:valAx>
        <c:axId val="309286256"/>
        <c:scaling>
          <c:orientation val="minMax"/>
          <c:max val="10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fluoresce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593504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Bacillus subti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strRef>
              <c:f>[4]Bacillus!$W$3</c:f>
              <c:strCache>
                <c:ptCount val="1"/>
                <c:pt idx="0">
                  <c:v>G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Bacillus!$Z$11</c:f>
                <c:numCache>
                  <c:formatCode>General</c:formatCode>
                  <c:ptCount val="1"/>
                  <c:pt idx="0">
                    <c:v>6.0935124822514277</c:v>
                  </c:pt>
                </c:numCache>
              </c:numRef>
            </c:plus>
            <c:minus>
              <c:numRef>
                <c:f>[4]Bacillus!$Z$11</c:f>
                <c:numCache>
                  <c:formatCode>General</c:formatCode>
                  <c:ptCount val="1"/>
                  <c:pt idx="0">
                    <c:v>6.09351248225142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4]Bacillus!$Y$5:$Y$11</c:f>
              <c:numCache>
                <c:formatCode>General</c:formatCode>
                <c:ptCount val="7"/>
                <c:pt idx="6">
                  <c:v>100.72882217905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CE-4361-BAB4-30635C210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958848447"/>
        <c:axId val="1965269727"/>
      </c:barChart>
      <c:scatterChart>
        <c:scatterStyle val="smoothMarker"/>
        <c:varyColors val="0"/>
        <c:ser>
          <c:idx val="0"/>
          <c:order val="0"/>
          <c:tx>
            <c:strRef>
              <c:f>[4]Bacillus!$O$3</c:f>
              <c:strCache>
                <c:ptCount val="1"/>
                <c:pt idx="0">
                  <c:v>medi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Bacillus!$R$5:$R$11</c:f>
                <c:numCache>
                  <c:formatCode>General</c:formatCode>
                  <c:ptCount val="7"/>
                  <c:pt idx="0">
                    <c:v>1.6085126862430266</c:v>
                  </c:pt>
                  <c:pt idx="1">
                    <c:v>12.580478197410331</c:v>
                  </c:pt>
                  <c:pt idx="2">
                    <c:v>0.28211610205403892</c:v>
                  </c:pt>
                  <c:pt idx="3">
                    <c:v>1.7250329592300713</c:v>
                  </c:pt>
                  <c:pt idx="4">
                    <c:v>0.23136121841341606</c:v>
                  </c:pt>
                  <c:pt idx="5">
                    <c:v>1.4207195450243049</c:v>
                  </c:pt>
                  <c:pt idx="6">
                    <c:v>3.1602208061741108</c:v>
                  </c:pt>
                </c:numCache>
              </c:numRef>
            </c:plus>
            <c:minus>
              <c:numRef>
                <c:f>[4]Bacillus!$R$5:$R$11</c:f>
                <c:numCache>
                  <c:formatCode>General</c:formatCode>
                  <c:ptCount val="7"/>
                  <c:pt idx="0">
                    <c:v>1.6085126862430266</c:v>
                  </c:pt>
                  <c:pt idx="1">
                    <c:v>12.580478197410331</c:v>
                  </c:pt>
                  <c:pt idx="2">
                    <c:v>0.28211610205403892</c:v>
                  </c:pt>
                  <c:pt idx="3">
                    <c:v>1.7250329592300713</c:v>
                  </c:pt>
                  <c:pt idx="4">
                    <c:v>0.23136121841341606</c:v>
                  </c:pt>
                  <c:pt idx="5">
                    <c:v>1.4207195450243049</c:v>
                  </c:pt>
                  <c:pt idx="6">
                    <c:v>3.16022080617411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Bacillus!$N$5:$N$1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[4]Bacillus!$Q$5:$Q$11</c:f>
              <c:numCache>
                <c:formatCode>General</c:formatCode>
                <c:ptCount val="7"/>
                <c:pt idx="0">
                  <c:v>61.519247114312805</c:v>
                </c:pt>
                <c:pt idx="1">
                  <c:v>83.836077587995945</c:v>
                </c:pt>
                <c:pt idx="2">
                  <c:v>43.158906826226627</c:v>
                </c:pt>
                <c:pt idx="3">
                  <c:v>42.389236656885252</c:v>
                </c:pt>
                <c:pt idx="4">
                  <c:v>41.69103919829017</c:v>
                </c:pt>
                <c:pt idx="5">
                  <c:v>36.088134815932207</c:v>
                </c:pt>
                <c:pt idx="6">
                  <c:v>9.8957120062055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4CE-4361-BAB4-30635C210573}"/>
            </c:ext>
          </c:extLst>
        </c:ser>
        <c:ser>
          <c:idx val="1"/>
          <c:order val="1"/>
          <c:tx>
            <c:strRef>
              <c:f>[4]Bacillus!$S$3</c:f>
              <c:strCache>
                <c:ptCount val="1"/>
                <c:pt idx="0">
                  <c:v>pelle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4]Bacillus!$V$5:$V$11</c:f>
                <c:numCache>
                  <c:formatCode>General</c:formatCode>
                  <c:ptCount val="7"/>
                  <c:pt idx="0">
                    <c:v>5.7750760632668792</c:v>
                  </c:pt>
                  <c:pt idx="1">
                    <c:v>3.8586628464163359</c:v>
                  </c:pt>
                  <c:pt idx="2">
                    <c:v>7.5747726102127402</c:v>
                  </c:pt>
                  <c:pt idx="3">
                    <c:v>0.17214058554981262</c:v>
                  </c:pt>
                  <c:pt idx="4">
                    <c:v>3.0165370877786861</c:v>
                  </c:pt>
                  <c:pt idx="5">
                    <c:v>3.0068123155776858</c:v>
                  </c:pt>
                  <c:pt idx="6">
                    <c:v>1.0591735736534134</c:v>
                  </c:pt>
                </c:numCache>
              </c:numRef>
            </c:plus>
            <c:minus>
              <c:numRef>
                <c:f>[4]Bacillus!$V$5:$V$11</c:f>
                <c:numCache>
                  <c:formatCode>General</c:formatCode>
                  <c:ptCount val="7"/>
                  <c:pt idx="0">
                    <c:v>5.7750760632668792</c:v>
                  </c:pt>
                  <c:pt idx="1">
                    <c:v>3.8586628464163359</c:v>
                  </c:pt>
                  <c:pt idx="2">
                    <c:v>7.5747726102127402</c:v>
                  </c:pt>
                  <c:pt idx="3">
                    <c:v>0.17214058554981262</c:v>
                  </c:pt>
                  <c:pt idx="4">
                    <c:v>3.0165370877786861</c:v>
                  </c:pt>
                  <c:pt idx="5">
                    <c:v>3.0068123155776858</c:v>
                  </c:pt>
                  <c:pt idx="6">
                    <c:v>1.05917357365341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[4]Bacillus!$U$5:$U$11</c:f>
              <c:numCache>
                <c:formatCode>General</c:formatCode>
                <c:ptCount val="7"/>
                <c:pt idx="0">
                  <c:v>62.980845581024546</c:v>
                </c:pt>
                <c:pt idx="1">
                  <c:v>73.405169345757756</c:v>
                </c:pt>
                <c:pt idx="2">
                  <c:v>35.932610394416862</c:v>
                </c:pt>
                <c:pt idx="3">
                  <c:v>39.978522297414344</c:v>
                </c:pt>
                <c:pt idx="4">
                  <c:v>47.240415542516828</c:v>
                </c:pt>
                <c:pt idx="5">
                  <c:v>31.959075025042221</c:v>
                </c:pt>
                <c:pt idx="6">
                  <c:v>8.3679966644175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4CE-4361-BAB4-30635C210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8848447"/>
        <c:axId val="1965269727"/>
      </c:scatterChart>
      <c:catAx>
        <c:axId val="19588484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 of 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5269727"/>
        <c:crosses val="autoZero"/>
        <c:auto val="1"/>
        <c:lblAlgn val="ctr"/>
        <c:lblOffset val="100"/>
        <c:noMultiLvlLbl val="0"/>
      </c:catAx>
      <c:valAx>
        <c:axId val="1965269727"/>
        <c:scaling>
          <c:orientation val="minMax"/>
          <c:max val="1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via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8848447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Short term fluorescence'!$Z$13</c:f>
              <c:strCache>
                <c:ptCount val="1"/>
                <c:pt idx="0">
                  <c:v>egfp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extLst>
                <c:ext xmlns:c15="http://schemas.microsoft.com/office/drawing/2012/chart" uri="{02D57815-91ED-43cb-92C2-25804820EDAC}">
                  <c15:fullRef>
                    <c15:sqref>'Short term fluorescence'!$AA$10:$AJ$11</c15:sqref>
                  </c15:fullRef>
                </c:ext>
              </c:extLst>
              <c:f>'Short term fluorescence'!$AF$10:$AJ$11</c:f>
              <c:multiLvlStrCache>
                <c:ptCount val="4"/>
                <c:lvl>
                  <c:pt idx="0">
                    <c:v>24h</c:v>
                  </c:pt>
                  <c:pt idx="1">
                    <c:v>48h</c:v>
                  </c:pt>
                  <c:pt idx="2">
                    <c:v>24h</c:v>
                  </c:pt>
                  <c:pt idx="3">
                    <c:v>48h</c:v>
                  </c:pt>
                </c:lvl>
                <c:lvl/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fluorescence'!$AA$13:$AJ$13</c15:sqref>
                  </c15:fullRef>
                </c:ext>
              </c:extLst>
              <c:f>('Short term fluorescence'!$AF$13:$AG$13,'Short term fluorescence'!$AI$13:$AJ$13)</c:f>
              <c:numCache>
                <c:formatCode>General</c:formatCode>
                <c:ptCount val="4"/>
                <c:pt idx="0">
                  <c:v>93.46013482690455</c:v>
                </c:pt>
                <c:pt idx="1">
                  <c:v>99.470322874955656</c:v>
                </c:pt>
                <c:pt idx="2">
                  <c:v>84.133762481626036</c:v>
                </c:pt>
                <c:pt idx="3">
                  <c:v>97.848345075776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6E-4AC3-A735-98008F4272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71593504"/>
        <c:axId val="30928625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hort term fluorescence'!$Z$12</c15:sqref>
                        </c15:formulaRef>
                      </c:ext>
                    </c:extLst>
                    <c:strCache>
                      <c:ptCount val="1"/>
                      <c:pt idx="0">
                        <c:v>mCherry</c:v>
                      </c:pt>
                    </c:strCache>
                  </c:strRef>
                </c:tx>
                <c:spPr>
                  <a:solidFill>
                    <a:srgbClr val="FF0000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ullRef>
                          <c15:sqref>'Short term fluorescence'!$AA$10:$AJ$11</c15:sqref>
                        </c15:fullRef>
                        <c15:formulaRef>
                          <c15:sqref>'Short term fluorescence'!$AF$10:$AJ$11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24h</c:v>
                        </c:pt>
                        <c:pt idx="1">
                          <c:v>48h</c:v>
                        </c:pt>
                        <c:pt idx="2">
                          <c:v>24h</c:v>
                        </c:pt>
                        <c:pt idx="3">
                          <c:v>48h</c:v>
                        </c:pt>
                      </c:lvl>
                      <c:lvl/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'Short term fluorescence'!$AA$12:$AJ$12</c15:sqref>
                        </c15:fullRef>
                        <c15:formulaRef>
                          <c15:sqref>('Short term fluorescence'!$AF$12:$AG$12,'Short term fluorescence'!$AI$12:$AJ$12)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89.123964372181874</c:v>
                      </c:pt>
                      <c:pt idx="1">
                        <c:v>98.911619022234063</c:v>
                      </c:pt>
                      <c:pt idx="2">
                        <c:v>97.251282734723802</c:v>
                      </c:pt>
                      <c:pt idx="3">
                        <c:v>96.27840341174118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706E-4AC3-A735-98008F4272D1}"/>
                  </c:ext>
                </c:extLst>
              </c15:ser>
            </c15:filteredBarSeries>
          </c:ext>
        </c:extLst>
      </c:barChart>
      <c:catAx>
        <c:axId val="37159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286256"/>
        <c:crosses val="autoZero"/>
        <c:auto val="1"/>
        <c:lblAlgn val="ctr"/>
        <c:lblOffset val="100"/>
        <c:noMultiLvlLbl val="0"/>
      </c:catAx>
      <c:valAx>
        <c:axId val="309286256"/>
        <c:scaling>
          <c:orientation val="minMax"/>
          <c:max val="10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fluoresce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593504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Short term fluorescence'!$Z$13</c:f>
              <c:strCache>
                <c:ptCount val="1"/>
                <c:pt idx="0">
                  <c:v>egfp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multiLvlStrRef>
              <c:extLst>
                <c:ext xmlns:c15="http://schemas.microsoft.com/office/drawing/2012/chart" uri="{02D57815-91ED-43cb-92C2-25804820EDAC}">
                  <c15:fullRef>
                    <c15:sqref>'Short term fluorescence'!$AA$10:$AJ$11</c15:sqref>
                  </c15:fullRef>
                </c:ext>
              </c:extLst>
              <c:f>('Short term fluorescence'!$AA$10:$AA$11,'Short term fluorescence'!$AH$10:$AJ$11)</c:f>
              <c:multiLvlStrCache>
                <c:ptCount val="4"/>
                <c:lvl>
                  <c:pt idx="0">
                    <c:v>0</c:v>
                  </c:pt>
                  <c:pt idx="1">
                    <c:v>120min</c:v>
                  </c:pt>
                  <c:pt idx="2">
                    <c:v>24h</c:v>
                  </c:pt>
                  <c:pt idx="3">
                    <c:v>48h</c:v>
                  </c:pt>
                </c:lvl>
                <c:lvl>
                  <c:pt idx="0">
                    <c:v>80C</c:v>
                  </c:pt>
                  <c:pt idx="1">
                    <c:v>20C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Short term fluorescence'!$AA$13:$AJ$13</c15:sqref>
                  </c15:fullRef>
                </c:ext>
              </c:extLst>
              <c:f>('Short term fluorescence'!$AA$13,'Short term fluorescence'!$AH$13:$AJ$13)</c:f>
              <c:numCache>
                <c:formatCode>General</c:formatCode>
                <c:ptCount val="4"/>
                <c:pt idx="0">
                  <c:v>100</c:v>
                </c:pt>
                <c:pt idx="1">
                  <c:v>101.11891124740229</c:v>
                </c:pt>
                <c:pt idx="2">
                  <c:v>84.133762481626036</c:v>
                </c:pt>
                <c:pt idx="3">
                  <c:v>97.848345075776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AB-4CB3-9F4D-B068F9EE1C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71593504"/>
        <c:axId val="30928625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hort term fluorescence'!$Z$12</c15:sqref>
                        </c15:formulaRef>
                      </c:ext>
                    </c:extLst>
                    <c:strCache>
                      <c:ptCount val="1"/>
                      <c:pt idx="0">
                        <c:v>mCherry</c:v>
                      </c:pt>
                    </c:strCache>
                  </c:strRef>
                </c:tx>
                <c:spPr>
                  <a:solidFill>
                    <a:srgbClr val="FF0000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ullRef>
                          <c15:sqref>'Short term fluorescence'!$AA$10:$AJ$11</c15:sqref>
                        </c15:fullRef>
                        <c15:formulaRef>
                          <c15:sqref>('Short term fluorescence'!$AA$10:$AA$11,'Short term fluorescence'!$AH$10:$AJ$11)</c15:sqref>
                        </c15:formulaRef>
                      </c:ext>
                    </c:extLst>
                    <c:multiLvlStrCache>
                      <c:ptCount val="4"/>
                      <c:lvl>
                        <c:pt idx="0">
                          <c:v>0</c:v>
                        </c:pt>
                        <c:pt idx="1">
                          <c:v>120min</c:v>
                        </c:pt>
                        <c:pt idx="2">
                          <c:v>24h</c:v>
                        </c:pt>
                        <c:pt idx="3">
                          <c:v>48h</c:v>
                        </c:pt>
                      </c:lvl>
                      <c:lvl>
                        <c:pt idx="0">
                          <c:v>80C</c:v>
                        </c:pt>
                        <c:pt idx="1">
                          <c:v>20C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ullRef>
                          <c15:sqref>'Short term fluorescence'!$AA$12:$AJ$12</c15:sqref>
                        </c15:fullRef>
                        <c15:formulaRef>
                          <c15:sqref>('Short term fluorescence'!$AA$12,'Short term fluorescence'!$AH$12:$AJ$12)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00</c:v>
                      </c:pt>
                      <c:pt idx="1">
                        <c:v>99.205926123364648</c:v>
                      </c:pt>
                      <c:pt idx="2">
                        <c:v>97.251282734723802</c:v>
                      </c:pt>
                      <c:pt idx="3">
                        <c:v>96.27840341174118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96AB-4CB3-9F4D-B068F9EE1C61}"/>
                  </c:ext>
                </c:extLst>
              </c15:ser>
            </c15:filteredBarSeries>
          </c:ext>
        </c:extLst>
      </c:barChart>
      <c:catAx>
        <c:axId val="37159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286256"/>
        <c:crosses val="autoZero"/>
        <c:auto val="1"/>
        <c:lblAlgn val="ctr"/>
        <c:lblOffset val="100"/>
        <c:noMultiLvlLbl val="0"/>
      </c:catAx>
      <c:valAx>
        <c:axId val="309286256"/>
        <c:scaling>
          <c:orientation val="minMax"/>
          <c:max val="10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fluoresce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593504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i="1"/>
              <a:t>680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strRef>
              <c:f>'[4]6803'!$W$3</c:f>
              <c:strCache>
                <c:ptCount val="1"/>
                <c:pt idx="0">
                  <c:v>Glycerol stock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4]6803'!$Z$11</c:f>
                <c:numCache>
                  <c:formatCode>General</c:formatCode>
                  <c:ptCount val="1"/>
                  <c:pt idx="0">
                    <c:v>4.7240540547426049</c:v>
                  </c:pt>
                </c:numCache>
              </c:numRef>
            </c:plus>
            <c:minus>
              <c:numRef>
                <c:f>'[4]6803'!$Z$11</c:f>
                <c:numCache>
                  <c:formatCode>General</c:formatCode>
                  <c:ptCount val="1"/>
                  <c:pt idx="0">
                    <c:v>4.72405405474260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4]6803'!$Y$5:$Y$11</c:f>
              <c:numCache>
                <c:formatCode>General</c:formatCode>
                <c:ptCount val="7"/>
                <c:pt idx="6">
                  <c:v>90.633220091847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26-485B-B169-AC3AF5A2A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958848447"/>
        <c:axId val="1965269727"/>
      </c:barChart>
      <c:scatterChart>
        <c:scatterStyle val="smoothMarker"/>
        <c:varyColors val="0"/>
        <c:ser>
          <c:idx val="1"/>
          <c:order val="0"/>
          <c:tx>
            <c:strRef>
              <c:f>'[4]6803'!$S$3</c:f>
              <c:strCache>
                <c:ptCount val="1"/>
                <c:pt idx="0">
                  <c:v>Cell pelle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6803'!$V$5:$V$11</c:f>
                <c:numCache>
                  <c:formatCode>General</c:formatCode>
                  <c:ptCount val="7"/>
                  <c:pt idx="0">
                    <c:v>6.2572829436156248</c:v>
                  </c:pt>
                  <c:pt idx="1">
                    <c:v>14.093435286528109</c:v>
                  </c:pt>
                  <c:pt idx="2">
                    <c:v>4.1450456738076227</c:v>
                  </c:pt>
                  <c:pt idx="3">
                    <c:v>12.493988299987151</c:v>
                  </c:pt>
                  <c:pt idx="4">
                    <c:v>2.5655313343817672</c:v>
                  </c:pt>
                  <c:pt idx="5">
                    <c:v>8.0171336014936312</c:v>
                  </c:pt>
                  <c:pt idx="6">
                    <c:v>4.0677899614383541</c:v>
                  </c:pt>
                </c:numCache>
              </c:numRef>
            </c:plus>
            <c:minus>
              <c:numRef>
                <c:f>'[4]6803'!$V$5:$V$11</c:f>
                <c:numCache>
                  <c:formatCode>General</c:formatCode>
                  <c:ptCount val="7"/>
                  <c:pt idx="0">
                    <c:v>6.2572829436156248</c:v>
                  </c:pt>
                  <c:pt idx="1">
                    <c:v>14.093435286528109</c:v>
                  </c:pt>
                  <c:pt idx="2">
                    <c:v>4.1450456738076227</c:v>
                  </c:pt>
                  <c:pt idx="3">
                    <c:v>12.493988299987151</c:v>
                  </c:pt>
                  <c:pt idx="4">
                    <c:v>2.5655313343817672</c:v>
                  </c:pt>
                  <c:pt idx="5">
                    <c:v>8.0171336014936312</c:v>
                  </c:pt>
                  <c:pt idx="6">
                    <c:v>4.0677899614383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'[4]6803'!$U$5:$U$11</c:f>
              <c:numCache>
                <c:formatCode>General</c:formatCode>
                <c:ptCount val="7"/>
                <c:pt idx="0">
                  <c:v>79.000835514840247</c:v>
                </c:pt>
                <c:pt idx="1">
                  <c:v>91.917679360584614</c:v>
                </c:pt>
                <c:pt idx="2">
                  <c:v>78.989916372890946</c:v>
                </c:pt>
                <c:pt idx="3">
                  <c:v>74.027945059631321</c:v>
                </c:pt>
                <c:pt idx="4">
                  <c:v>76.528649753523609</c:v>
                </c:pt>
                <c:pt idx="5">
                  <c:v>65.705801075425995</c:v>
                </c:pt>
                <c:pt idx="6">
                  <c:v>49.1010392938914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326-485B-B169-AC3AF5A2ACC3}"/>
            </c:ext>
          </c:extLst>
        </c:ser>
        <c:ser>
          <c:idx val="0"/>
          <c:order val="1"/>
          <c:tx>
            <c:strRef>
              <c:f>'[4]6803'!$O$3</c:f>
              <c:strCache>
                <c:ptCount val="1"/>
                <c:pt idx="0">
                  <c:v>Cells in media suspensio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6803'!$R$5:$R$11</c:f>
                <c:numCache>
                  <c:formatCode>General</c:formatCode>
                  <c:ptCount val="7"/>
                  <c:pt idx="0">
                    <c:v>5.8298298368608723</c:v>
                  </c:pt>
                  <c:pt idx="1">
                    <c:v>1.3382868281939624</c:v>
                  </c:pt>
                  <c:pt idx="2">
                    <c:v>5.638542235788397</c:v>
                  </c:pt>
                  <c:pt idx="3">
                    <c:v>4.7130198752821961</c:v>
                  </c:pt>
                  <c:pt idx="4">
                    <c:v>17.176091585831028</c:v>
                  </c:pt>
                  <c:pt idx="5">
                    <c:v>2.5620602344886629</c:v>
                  </c:pt>
                  <c:pt idx="6">
                    <c:v>3.8051257342385325</c:v>
                  </c:pt>
                </c:numCache>
              </c:numRef>
            </c:plus>
            <c:minus>
              <c:numRef>
                <c:f>'[4]6803'!$R$5:$R$11</c:f>
                <c:numCache>
                  <c:formatCode>General</c:formatCode>
                  <c:ptCount val="7"/>
                  <c:pt idx="0">
                    <c:v>5.8298298368608723</c:v>
                  </c:pt>
                  <c:pt idx="1">
                    <c:v>1.3382868281939624</c:v>
                  </c:pt>
                  <c:pt idx="2">
                    <c:v>5.638542235788397</c:v>
                  </c:pt>
                  <c:pt idx="3">
                    <c:v>4.7130198752821961</c:v>
                  </c:pt>
                  <c:pt idx="4">
                    <c:v>17.176091585831028</c:v>
                  </c:pt>
                  <c:pt idx="5">
                    <c:v>2.5620602344886629</c:v>
                  </c:pt>
                  <c:pt idx="6">
                    <c:v>3.80512573423853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6803'!$N$5:$N$1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[4]6803'!$Q$5:$Q$11</c:f>
              <c:numCache>
                <c:formatCode>General</c:formatCode>
                <c:ptCount val="7"/>
                <c:pt idx="0">
                  <c:v>64.385972845387769</c:v>
                </c:pt>
                <c:pt idx="1">
                  <c:v>93.027333088484497</c:v>
                </c:pt>
                <c:pt idx="2">
                  <c:v>76.491756649814448</c:v>
                </c:pt>
                <c:pt idx="3">
                  <c:v>81.601476696050753</c:v>
                </c:pt>
                <c:pt idx="4">
                  <c:v>62.992790390915573</c:v>
                </c:pt>
                <c:pt idx="5">
                  <c:v>57.856851044600631</c:v>
                </c:pt>
                <c:pt idx="6">
                  <c:v>59.1878118163352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326-485B-B169-AC3AF5A2A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8848447"/>
        <c:axId val="1965269727"/>
      </c:scatterChart>
      <c:catAx>
        <c:axId val="19588484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. of 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5269727"/>
        <c:crosses val="autoZero"/>
        <c:auto val="1"/>
        <c:lblAlgn val="ctr"/>
        <c:lblOffset val="100"/>
        <c:noMultiLvlLbl val="0"/>
      </c:catAx>
      <c:valAx>
        <c:axId val="1965269727"/>
        <c:scaling>
          <c:orientation val="minMax"/>
          <c:max val="1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viabilit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8848447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4]Compile!$D$17</c:f>
              <c:strCache>
                <c:ptCount val="1"/>
                <c:pt idx="0">
                  <c:v>E.col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[4]Compile!$G$18:$G$2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.0000000000000003E-5</c:v>
                  </c:pt>
                  <c:pt idx="2">
                    <c:v>3.0000000000000001E-3</c:v>
                  </c:pt>
                  <c:pt idx="3">
                    <c:v>5.0000000000000001E-3</c:v>
                  </c:pt>
                  <c:pt idx="4">
                    <c:v>0.01</c:v>
                  </c:pt>
                  <c:pt idx="5">
                    <c:v>6.0000000000000001E-3</c:v>
                  </c:pt>
                  <c:pt idx="6">
                    <c:v>3.0000000000000001E-3</c:v>
                  </c:pt>
                </c:numCache>
              </c:numRef>
            </c:plus>
            <c:minus>
              <c:numRef>
                <c:f>[4]Compile!$G$18:$G$2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.0000000000000003E-5</c:v>
                  </c:pt>
                  <c:pt idx="2">
                    <c:v>3.0000000000000001E-3</c:v>
                  </c:pt>
                  <c:pt idx="3">
                    <c:v>5.0000000000000001E-3</c:v>
                  </c:pt>
                  <c:pt idx="4">
                    <c:v>0.01</c:v>
                  </c:pt>
                  <c:pt idx="5">
                    <c:v>6.0000000000000001E-3</c:v>
                  </c:pt>
                  <c:pt idx="6">
                    <c:v>3.00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Compile!$C$18:$C$24</c:f>
              <c:numCache>
                <c:formatCode>General</c:formatCode>
                <c:ptCount val="7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5</c:v>
                </c:pt>
                <c:pt idx="4">
                  <c:v>0.1</c:v>
                </c:pt>
                <c:pt idx="5">
                  <c:v>0.15</c:v>
                </c:pt>
                <c:pt idx="6">
                  <c:v>0.18</c:v>
                </c:pt>
              </c:numCache>
            </c:numRef>
          </c:xVal>
          <c:yVal>
            <c:numRef>
              <c:f>[4]Compile!$D$18:$D$24</c:f>
              <c:numCache>
                <c:formatCode>General</c:formatCode>
                <c:ptCount val="7"/>
                <c:pt idx="0">
                  <c:v>0</c:v>
                </c:pt>
                <c:pt idx="1">
                  <c:v>1.1799998581409499E-2</c:v>
                </c:pt>
                <c:pt idx="2">
                  <c:v>2.1700002253055573E-2</c:v>
                </c:pt>
                <c:pt idx="3">
                  <c:v>5.7199999690055847E-2</c:v>
                </c:pt>
                <c:pt idx="4">
                  <c:v>9.7599998116493225E-2</c:v>
                </c:pt>
                <c:pt idx="5">
                  <c:v>0.14880000054836273</c:v>
                </c:pt>
                <c:pt idx="6">
                  <c:v>0.178100004792213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7EB-4C2E-BC2C-3B798F1DDEFA}"/>
            </c:ext>
          </c:extLst>
        </c:ser>
        <c:ser>
          <c:idx val="1"/>
          <c:order val="1"/>
          <c:tx>
            <c:strRef>
              <c:f>[4]Compile!$E$17</c:f>
              <c:strCache>
                <c:ptCount val="1"/>
                <c:pt idx="0">
                  <c:v>Bacill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938268623306593"/>
                  <c:y val="0.116281949208992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[4]Compile!$H$18:$H$2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0000000000000002E-5</c:v>
                  </c:pt>
                  <c:pt idx="2">
                    <c:v>2.9980000000000002E-3</c:v>
                  </c:pt>
                  <c:pt idx="3">
                    <c:v>3.0000000000000001E-3</c:v>
                  </c:pt>
                  <c:pt idx="4">
                    <c:v>8.0000000000000002E-3</c:v>
                  </c:pt>
                  <c:pt idx="5">
                    <c:v>5.9800000000000001E-3</c:v>
                  </c:pt>
                  <c:pt idx="6">
                    <c:v>1E-3</c:v>
                  </c:pt>
                </c:numCache>
              </c:numRef>
            </c:plus>
            <c:minus>
              <c:numRef>
                <c:f>[4]Compile!$H$18:$H$2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0000000000000002E-5</c:v>
                  </c:pt>
                  <c:pt idx="2">
                    <c:v>2.9980000000000002E-3</c:v>
                  </c:pt>
                  <c:pt idx="3">
                    <c:v>3.0000000000000001E-3</c:v>
                  </c:pt>
                  <c:pt idx="4">
                    <c:v>8.0000000000000002E-3</c:v>
                  </c:pt>
                  <c:pt idx="5">
                    <c:v>5.9800000000000001E-3</c:v>
                  </c:pt>
                  <c:pt idx="6">
                    <c:v>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Compile!$C$18:$C$24</c:f>
              <c:numCache>
                <c:formatCode>General</c:formatCode>
                <c:ptCount val="7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5</c:v>
                </c:pt>
                <c:pt idx="4">
                  <c:v>0.1</c:v>
                </c:pt>
                <c:pt idx="5">
                  <c:v>0.15</c:v>
                </c:pt>
                <c:pt idx="6">
                  <c:v>0.18</c:v>
                </c:pt>
              </c:numCache>
            </c:numRef>
          </c:xVal>
          <c:yVal>
            <c:numRef>
              <c:f>[4]Compile!$E$18:$E$24</c:f>
              <c:numCache>
                <c:formatCode>General</c:formatCode>
                <c:ptCount val="7"/>
                <c:pt idx="0">
                  <c:v>0</c:v>
                </c:pt>
                <c:pt idx="1">
                  <c:v>6.0000009834766388E-3</c:v>
                </c:pt>
                <c:pt idx="2">
                  <c:v>8.0000013113021851E-3</c:v>
                </c:pt>
                <c:pt idx="3">
                  <c:v>1.8100004643201828E-2</c:v>
                </c:pt>
                <c:pt idx="4">
                  <c:v>3.229999914765358E-2</c:v>
                </c:pt>
                <c:pt idx="5">
                  <c:v>5.1900003105401993E-2</c:v>
                </c:pt>
                <c:pt idx="6">
                  <c:v>6.280000135302543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7EB-4C2E-BC2C-3B798F1DDEFA}"/>
            </c:ext>
          </c:extLst>
        </c:ser>
        <c:ser>
          <c:idx val="2"/>
          <c:order val="2"/>
          <c:tx>
            <c:strRef>
              <c:f>[4]Compile!$F$17</c:f>
              <c:strCache>
                <c:ptCount val="1"/>
                <c:pt idx="0">
                  <c:v>680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9373368969977779E-2"/>
                  <c:y val="-7.96832166812481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[4]Compile!$I$18:$I$2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.0000000000000003E-5</c:v>
                  </c:pt>
                  <c:pt idx="2">
                    <c:v>5.9960000000000005E-4</c:v>
                  </c:pt>
                  <c:pt idx="3">
                    <c:v>5.0000000000000001E-4</c:v>
                  </c:pt>
                  <c:pt idx="4">
                    <c:v>1.6000000000000001E-3</c:v>
                  </c:pt>
                  <c:pt idx="5">
                    <c:v>1.196E-3</c:v>
                  </c:pt>
                  <c:pt idx="6">
                    <c:v>2E-3</c:v>
                  </c:pt>
                </c:numCache>
              </c:numRef>
            </c:plus>
            <c:minus>
              <c:numRef>
                <c:f>[4]Compile!$I$18:$I$2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4.0000000000000003E-5</c:v>
                  </c:pt>
                  <c:pt idx="2">
                    <c:v>5.9960000000000005E-4</c:v>
                  </c:pt>
                  <c:pt idx="3">
                    <c:v>5.0000000000000001E-4</c:v>
                  </c:pt>
                  <c:pt idx="4">
                    <c:v>1.6000000000000001E-3</c:v>
                  </c:pt>
                  <c:pt idx="5">
                    <c:v>1.196E-3</c:v>
                  </c:pt>
                  <c:pt idx="6">
                    <c:v>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4]Compile!$C$18:$C$24</c:f>
              <c:numCache>
                <c:formatCode>General</c:formatCode>
                <c:ptCount val="7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5</c:v>
                </c:pt>
                <c:pt idx="4">
                  <c:v>0.1</c:v>
                </c:pt>
                <c:pt idx="5">
                  <c:v>0.15</c:v>
                </c:pt>
                <c:pt idx="6">
                  <c:v>0.18</c:v>
                </c:pt>
              </c:numCache>
            </c:numRef>
          </c:xVal>
          <c:yVal>
            <c:numRef>
              <c:f>[4]Compile!$F$18:$F$24</c:f>
              <c:numCache>
                <c:formatCode>General</c:formatCode>
                <c:ptCount val="7"/>
                <c:pt idx="0">
                  <c:v>0</c:v>
                </c:pt>
                <c:pt idx="1">
                  <c:v>4.9000009894371033E-3</c:v>
                </c:pt>
                <c:pt idx="2">
                  <c:v>6.7000016570091248E-3</c:v>
                </c:pt>
                <c:pt idx="3">
                  <c:v>1.6100000590085983E-2</c:v>
                </c:pt>
                <c:pt idx="4">
                  <c:v>3.2000001519918442E-2</c:v>
                </c:pt>
                <c:pt idx="5">
                  <c:v>5.3500000387430191E-2</c:v>
                </c:pt>
                <c:pt idx="6">
                  <c:v>6.74000047147274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7EB-4C2E-BC2C-3B798F1DDE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2644399"/>
        <c:axId val="1376983775"/>
      </c:scatterChart>
      <c:valAx>
        <c:axId val="13826443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lture density (Abs</a:t>
                </a:r>
                <a:r>
                  <a:rPr lang="en-US" baseline="-25000"/>
                  <a:t>600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6983775"/>
        <c:crosses val="autoZero"/>
        <c:crossBetween val="midCat"/>
      </c:valAx>
      <c:valAx>
        <c:axId val="13769837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  <a:r>
                  <a:rPr lang="en-US" baseline="-25000"/>
                  <a:t>55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6443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5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4!$BE$42</c:f>
              <c:strCache>
                <c:ptCount val="1"/>
                <c:pt idx="0">
                  <c:v>Synechocystis 6803 without mediu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4!$AV$55:$AV$62</c:f>
                <c:numCache>
                  <c:formatCode>General</c:formatCode>
                  <c:ptCount val="8"/>
                  <c:pt idx="0">
                    <c:v>84.852813742385706</c:v>
                  </c:pt>
                  <c:pt idx="1">
                    <c:v>9.8994949366116654</c:v>
                  </c:pt>
                  <c:pt idx="2">
                    <c:v>36.76955262170047</c:v>
                  </c:pt>
                  <c:pt idx="3">
                    <c:v>57.982756057296896</c:v>
                  </c:pt>
                  <c:pt idx="4">
                    <c:v>203.64675298172568</c:v>
                  </c:pt>
                  <c:pt idx="5">
                    <c:v>27.577164466275352</c:v>
                  </c:pt>
                  <c:pt idx="6">
                    <c:v>18.384776310850235</c:v>
                  </c:pt>
                  <c:pt idx="7">
                    <c:v>471.20562748477141</c:v>
                  </c:pt>
                </c:numCache>
              </c:numRef>
            </c:plus>
            <c:minus>
              <c:numRef>
                <c:f>[1]Sheet14!$AV$55:$AV$62</c:f>
                <c:numCache>
                  <c:formatCode>General</c:formatCode>
                  <c:ptCount val="8"/>
                  <c:pt idx="0">
                    <c:v>84.852813742385706</c:v>
                  </c:pt>
                  <c:pt idx="1">
                    <c:v>9.8994949366116654</c:v>
                  </c:pt>
                  <c:pt idx="2">
                    <c:v>36.76955262170047</c:v>
                  </c:pt>
                  <c:pt idx="3">
                    <c:v>57.982756057296896</c:v>
                  </c:pt>
                  <c:pt idx="4">
                    <c:v>203.64675298172568</c:v>
                  </c:pt>
                  <c:pt idx="5">
                    <c:v>27.577164466275352</c:v>
                  </c:pt>
                  <c:pt idx="6">
                    <c:v>18.384776310850235</c:v>
                  </c:pt>
                  <c:pt idx="7">
                    <c:v>471.205627484771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4!$AO$43:$AO$5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[1]Sheet14!$AV$43:$AV$50</c:f>
              <c:numCache>
                <c:formatCode>General</c:formatCode>
                <c:ptCount val="8"/>
                <c:pt idx="0">
                  <c:v>643</c:v>
                </c:pt>
                <c:pt idx="1">
                  <c:v>682.5</c:v>
                </c:pt>
                <c:pt idx="2">
                  <c:v>1117</c:v>
                </c:pt>
                <c:pt idx="3">
                  <c:v>898</c:v>
                </c:pt>
                <c:pt idx="4">
                  <c:v>768</c:v>
                </c:pt>
                <c:pt idx="5">
                  <c:v>947.5</c:v>
                </c:pt>
                <c:pt idx="6">
                  <c:v>943</c:v>
                </c:pt>
                <c:pt idx="7">
                  <c:v>8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ACE-4BCC-AC0A-D5CB6E5A55C2}"/>
            </c:ext>
          </c:extLst>
        </c:ser>
        <c:ser>
          <c:idx val="1"/>
          <c:order val="1"/>
          <c:tx>
            <c:strRef>
              <c:f>[1]Sheet14!$BE$43</c:f>
              <c:strCache>
                <c:ptCount val="1"/>
                <c:pt idx="0">
                  <c:v>Synechocystis 6803 with mediu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4!$AW$55:$AW$62</c:f>
                <c:numCache>
                  <c:formatCode>General</c:formatCode>
                  <c:ptCount val="8"/>
                  <c:pt idx="0">
                    <c:v>84.852813742385706</c:v>
                  </c:pt>
                  <c:pt idx="1">
                    <c:v>14.849242404917497</c:v>
                  </c:pt>
                  <c:pt idx="2">
                    <c:v>74.953318805774032</c:v>
                  </c:pt>
                  <c:pt idx="3">
                    <c:v>38.183766184073569</c:v>
                  </c:pt>
                  <c:pt idx="4">
                    <c:v>60.811183182043088</c:v>
                  </c:pt>
                  <c:pt idx="5">
                    <c:v>80.610173055266415</c:v>
                  </c:pt>
                  <c:pt idx="6">
                    <c:v>26.16295090390226</c:v>
                  </c:pt>
                  <c:pt idx="7">
                    <c:v>28.991378028648448</c:v>
                  </c:pt>
                </c:numCache>
              </c:numRef>
            </c:plus>
            <c:minus>
              <c:numRef>
                <c:f>[1]Sheet14!$AW$55:$AW$62</c:f>
                <c:numCache>
                  <c:formatCode>General</c:formatCode>
                  <c:ptCount val="8"/>
                  <c:pt idx="0">
                    <c:v>84.852813742385706</c:v>
                  </c:pt>
                  <c:pt idx="1">
                    <c:v>14.849242404917497</c:v>
                  </c:pt>
                  <c:pt idx="2">
                    <c:v>74.953318805774032</c:v>
                  </c:pt>
                  <c:pt idx="3">
                    <c:v>38.183766184073569</c:v>
                  </c:pt>
                  <c:pt idx="4">
                    <c:v>60.811183182043088</c:v>
                  </c:pt>
                  <c:pt idx="5">
                    <c:v>80.610173055266415</c:v>
                  </c:pt>
                  <c:pt idx="6">
                    <c:v>26.16295090390226</c:v>
                  </c:pt>
                  <c:pt idx="7">
                    <c:v>28.9913780286484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4!$AO$43:$AO$5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[1]Sheet14!$AW$43:$AW$50</c:f>
              <c:numCache>
                <c:formatCode>General</c:formatCode>
                <c:ptCount val="8"/>
                <c:pt idx="0">
                  <c:v>643</c:v>
                </c:pt>
                <c:pt idx="1">
                  <c:v>385</c:v>
                </c:pt>
                <c:pt idx="2">
                  <c:v>399</c:v>
                </c:pt>
                <c:pt idx="3">
                  <c:v>310</c:v>
                </c:pt>
                <c:pt idx="4">
                  <c:v>305</c:v>
                </c:pt>
                <c:pt idx="5">
                  <c:v>523</c:v>
                </c:pt>
                <c:pt idx="6">
                  <c:v>794.5</c:v>
                </c:pt>
                <c:pt idx="7">
                  <c:v>50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ACE-4BCC-AC0A-D5CB6E5A55C2}"/>
            </c:ext>
          </c:extLst>
        </c:ser>
        <c:ser>
          <c:idx val="2"/>
          <c:order val="2"/>
          <c:tx>
            <c:strRef>
              <c:f>[1]Sheet14!$BE$44</c:f>
              <c:strCache>
                <c:ptCount val="1"/>
                <c:pt idx="0">
                  <c:v>E. coli without mediu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4!$AX$55:$AX$62</c:f>
                <c:numCache>
                  <c:formatCode>General</c:formatCode>
                  <c:ptCount val="8"/>
                  <c:pt idx="0">
                    <c:v>55.154328932550705</c:v>
                  </c:pt>
                  <c:pt idx="1">
                    <c:v>28.284271247461902</c:v>
                  </c:pt>
                  <c:pt idx="2">
                    <c:v>239.70919882223961</c:v>
                  </c:pt>
                  <c:pt idx="3">
                    <c:v>14.849242404917497</c:v>
                  </c:pt>
                  <c:pt idx="4">
                    <c:v>106.06601717798213</c:v>
                  </c:pt>
                  <c:pt idx="5">
                    <c:v>127.9863273947651</c:v>
                  </c:pt>
                  <c:pt idx="6">
                    <c:v>130.10764773832474</c:v>
                  </c:pt>
                  <c:pt idx="7">
                    <c:v>2115.336092809946</c:v>
                  </c:pt>
                </c:numCache>
              </c:numRef>
            </c:plus>
            <c:minus>
              <c:numRef>
                <c:f>[1]Sheet14!$AX$55:$AX$62</c:f>
                <c:numCache>
                  <c:formatCode>General</c:formatCode>
                  <c:ptCount val="8"/>
                  <c:pt idx="0">
                    <c:v>55.154328932550705</c:v>
                  </c:pt>
                  <c:pt idx="1">
                    <c:v>28.284271247461902</c:v>
                  </c:pt>
                  <c:pt idx="2">
                    <c:v>239.70919882223961</c:v>
                  </c:pt>
                  <c:pt idx="3">
                    <c:v>14.849242404917497</c:v>
                  </c:pt>
                  <c:pt idx="4">
                    <c:v>106.06601717798213</c:v>
                  </c:pt>
                  <c:pt idx="5">
                    <c:v>127.9863273947651</c:v>
                  </c:pt>
                  <c:pt idx="6">
                    <c:v>130.10764773832474</c:v>
                  </c:pt>
                  <c:pt idx="7">
                    <c:v>2115.336092809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4!$AO$43:$AO$5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[1]Sheet14!$AX$43:$AX$50</c:f>
              <c:numCache>
                <c:formatCode>General</c:formatCode>
                <c:ptCount val="8"/>
                <c:pt idx="0">
                  <c:v>833</c:v>
                </c:pt>
                <c:pt idx="1">
                  <c:v>1524</c:v>
                </c:pt>
                <c:pt idx="2">
                  <c:v>4241.5</c:v>
                </c:pt>
                <c:pt idx="3">
                  <c:v>7505.5</c:v>
                </c:pt>
                <c:pt idx="4">
                  <c:v>5647</c:v>
                </c:pt>
                <c:pt idx="5">
                  <c:v>4857.5</c:v>
                </c:pt>
                <c:pt idx="6">
                  <c:v>6791</c:v>
                </c:pt>
                <c:pt idx="7">
                  <c:v>54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ACE-4BCC-AC0A-D5CB6E5A55C2}"/>
            </c:ext>
          </c:extLst>
        </c:ser>
        <c:ser>
          <c:idx val="3"/>
          <c:order val="3"/>
          <c:tx>
            <c:strRef>
              <c:f>[1]Sheet14!$BE$45</c:f>
              <c:strCache>
                <c:ptCount val="1"/>
                <c:pt idx="0">
                  <c:v>E. coli with medium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4!$AY$55:$AY$62</c:f>
                <c:numCache>
                  <c:formatCode>General</c:formatCode>
                  <c:ptCount val="8"/>
                  <c:pt idx="0">
                    <c:v>55.154328932550705</c:v>
                  </c:pt>
                  <c:pt idx="1">
                    <c:v>189.50461735799473</c:v>
                  </c:pt>
                  <c:pt idx="2">
                    <c:v>206.47518010647187</c:v>
                  </c:pt>
                  <c:pt idx="3">
                    <c:v>1715.4410511585643</c:v>
                  </c:pt>
                  <c:pt idx="4">
                    <c:v>250.31580054003783</c:v>
                  </c:pt>
                  <c:pt idx="5">
                    <c:v>328.09754647055803</c:v>
                  </c:pt>
                  <c:pt idx="6">
                    <c:v>72.831998462214401</c:v>
                  </c:pt>
                  <c:pt idx="7">
                    <c:v>593.96969619669994</c:v>
                  </c:pt>
                </c:numCache>
              </c:numRef>
            </c:plus>
            <c:minus>
              <c:numRef>
                <c:f>[1]Sheet14!$AY$55:$AY$62</c:f>
                <c:numCache>
                  <c:formatCode>General</c:formatCode>
                  <c:ptCount val="8"/>
                  <c:pt idx="0">
                    <c:v>55.154328932550705</c:v>
                  </c:pt>
                  <c:pt idx="1">
                    <c:v>189.50461735799473</c:v>
                  </c:pt>
                  <c:pt idx="2">
                    <c:v>206.47518010647187</c:v>
                  </c:pt>
                  <c:pt idx="3">
                    <c:v>1715.4410511585643</c:v>
                  </c:pt>
                  <c:pt idx="4">
                    <c:v>250.31580054003783</c:v>
                  </c:pt>
                  <c:pt idx="5">
                    <c:v>328.09754647055803</c:v>
                  </c:pt>
                  <c:pt idx="6">
                    <c:v>72.831998462214401</c:v>
                  </c:pt>
                  <c:pt idx="7">
                    <c:v>593.96969619669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4!$AO$43:$AO$5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[1]Sheet14!$AY$43:$AY$50</c:f>
              <c:numCache>
                <c:formatCode>General</c:formatCode>
                <c:ptCount val="8"/>
                <c:pt idx="0">
                  <c:v>833</c:v>
                </c:pt>
                <c:pt idx="1">
                  <c:v>2032</c:v>
                </c:pt>
                <c:pt idx="2">
                  <c:v>8580</c:v>
                </c:pt>
                <c:pt idx="3">
                  <c:v>9732</c:v>
                </c:pt>
                <c:pt idx="4">
                  <c:v>8455</c:v>
                </c:pt>
                <c:pt idx="5">
                  <c:v>7512</c:v>
                </c:pt>
                <c:pt idx="6">
                  <c:v>9795.5</c:v>
                </c:pt>
                <c:pt idx="7">
                  <c:v>82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ACE-4BCC-AC0A-D5CB6E5A55C2}"/>
            </c:ext>
          </c:extLst>
        </c:ser>
        <c:ser>
          <c:idx val="4"/>
          <c:order val="4"/>
          <c:tx>
            <c:strRef>
              <c:f>[1]Sheet14!$BE$46</c:f>
              <c:strCache>
                <c:ptCount val="1"/>
                <c:pt idx="0">
                  <c:v>Bacillus without medium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4!$AZ$55:$AZ$62</c:f>
                <c:numCache>
                  <c:formatCode>General</c:formatCode>
                  <c:ptCount val="8"/>
                  <c:pt idx="0">
                    <c:v>144.24978336205569</c:v>
                  </c:pt>
                  <c:pt idx="1">
                    <c:v>1.4142135623730951</c:v>
                  </c:pt>
                  <c:pt idx="2">
                    <c:v>98.994949366116657</c:v>
                  </c:pt>
                  <c:pt idx="3">
                    <c:v>7.7781745930520225</c:v>
                  </c:pt>
                  <c:pt idx="4">
                    <c:v>102.53048327204939</c:v>
                  </c:pt>
                  <c:pt idx="5">
                    <c:v>249.60869375885127</c:v>
                  </c:pt>
                  <c:pt idx="6">
                    <c:v>5.6568542494923806</c:v>
                  </c:pt>
                  <c:pt idx="7">
                    <c:v>2349.5589642374202</c:v>
                  </c:pt>
                </c:numCache>
              </c:numRef>
            </c:plus>
            <c:minus>
              <c:numRef>
                <c:f>[1]Sheet14!$AZ$55:$AZ$62</c:f>
                <c:numCache>
                  <c:formatCode>General</c:formatCode>
                  <c:ptCount val="8"/>
                  <c:pt idx="0">
                    <c:v>144.24978336205569</c:v>
                  </c:pt>
                  <c:pt idx="1">
                    <c:v>1.4142135623730951</c:v>
                  </c:pt>
                  <c:pt idx="2">
                    <c:v>98.994949366116657</c:v>
                  </c:pt>
                  <c:pt idx="3">
                    <c:v>7.7781745930520225</c:v>
                  </c:pt>
                  <c:pt idx="4">
                    <c:v>102.53048327204939</c:v>
                  </c:pt>
                  <c:pt idx="5">
                    <c:v>249.60869375885127</c:v>
                  </c:pt>
                  <c:pt idx="6">
                    <c:v>5.6568542494923806</c:v>
                  </c:pt>
                  <c:pt idx="7">
                    <c:v>2349.55896423742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4!$AO$43:$AO$5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[1]Sheet14!$AZ$43:$AZ$50</c:f>
              <c:numCache>
                <c:formatCode>General</c:formatCode>
                <c:ptCount val="8"/>
                <c:pt idx="0">
                  <c:v>360</c:v>
                </c:pt>
                <c:pt idx="1">
                  <c:v>643</c:v>
                </c:pt>
                <c:pt idx="2">
                  <c:v>1688</c:v>
                </c:pt>
                <c:pt idx="3">
                  <c:v>1367.5</c:v>
                </c:pt>
                <c:pt idx="4">
                  <c:v>1193.5</c:v>
                </c:pt>
                <c:pt idx="5">
                  <c:v>1152.5</c:v>
                </c:pt>
                <c:pt idx="6">
                  <c:v>1426</c:v>
                </c:pt>
                <c:pt idx="7">
                  <c:v>1376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ACE-4BCC-AC0A-D5CB6E5A55C2}"/>
            </c:ext>
          </c:extLst>
        </c:ser>
        <c:ser>
          <c:idx val="5"/>
          <c:order val="5"/>
          <c:tx>
            <c:strRef>
              <c:f>[1]Sheet14!$BE$47</c:f>
              <c:strCache>
                <c:ptCount val="1"/>
                <c:pt idx="0">
                  <c:v>Bacillus with medium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4!$BA$55:$BA$62</c:f>
                <c:numCache>
                  <c:formatCode>General</c:formatCode>
                  <c:ptCount val="8"/>
                  <c:pt idx="0">
                    <c:v>144.24978336205569</c:v>
                  </c:pt>
                  <c:pt idx="1">
                    <c:v>144.24978336205569</c:v>
                  </c:pt>
                  <c:pt idx="2">
                    <c:v>140.71424945612296</c:v>
                  </c:pt>
                  <c:pt idx="3">
                    <c:v>294.15642097360376</c:v>
                  </c:pt>
                  <c:pt idx="4">
                    <c:v>255.9726547895302</c:v>
                  </c:pt>
                  <c:pt idx="5">
                    <c:v>465.27626202074828</c:v>
                  </c:pt>
                  <c:pt idx="6">
                    <c:v>12.020815280171307</c:v>
                  </c:pt>
                  <c:pt idx="7">
                    <c:v>601.04076400856536</c:v>
                  </c:pt>
                </c:numCache>
              </c:numRef>
            </c:plus>
            <c:minus>
              <c:numRef>
                <c:f>[1]Sheet14!$BA$55:$BA$62</c:f>
                <c:numCache>
                  <c:formatCode>General</c:formatCode>
                  <c:ptCount val="8"/>
                  <c:pt idx="0">
                    <c:v>144.24978336205569</c:v>
                  </c:pt>
                  <c:pt idx="1">
                    <c:v>144.24978336205569</c:v>
                  </c:pt>
                  <c:pt idx="2">
                    <c:v>140.71424945612296</c:v>
                  </c:pt>
                  <c:pt idx="3">
                    <c:v>294.15642097360376</c:v>
                  </c:pt>
                  <c:pt idx="4">
                    <c:v>255.9726547895302</c:v>
                  </c:pt>
                  <c:pt idx="5">
                    <c:v>465.27626202074828</c:v>
                  </c:pt>
                  <c:pt idx="6">
                    <c:v>12.020815280171307</c:v>
                  </c:pt>
                  <c:pt idx="7">
                    <c:v>601.040764008565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4!$AO$43:$AO$5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[1]Sheet14!$BA$43:$BA$50</c:f>
              <c:numCache>
                <c:formatCode>General</c:formatCode>
                <c:ptCount val="8"/>
                <c:pt idx="0">
                  <c:v>360</c:v>
                </c:pt>
                <c:pt idx="1">
                  <c:v>2366</c:v>
                </c:pt>
                <c:pt idx="2">
                  <c:v>5190.5</c:v>
                </c:pt>
                <c:pt idx="3">
                  <c:v>4276</c:v>
                </c:pt>
                <c:pt idx="4">
                  <c:v>3978</c:v>
                </c:pt>
                <c:pt idx="5">
                  <c:v>4247</c:v>
                </c:pt>
                <c:pt idx="6">
                  <c:v>5581.5</c:v>
                </c:pt>
                <c:pt idx="7">
                  <c:v>49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ACE-4BCC-AC0A-D5CB6E5A55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3029760"/>
        <c:axId val="183030592"/>
      </c:lineChart>
      <c:catAx>
        <c:axId val="183029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30592"/>
        <c:crosses val="autoZero"/>
        <c:auto val="1"/>
        <c:lblAlgn val="ctr"/>
        <c:lblOffset val="100"/>
        <c:noMultiLvlLbl val="0"/>
      </c:catAx>
      <c:valAx>
        <c:axId val="1830305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29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86453304437071"/>
          <c:y val="3.7827693486303673E-2"/>
          <c:w val="0.83371239246184914"/>
          <c:h val="0.8317400220486564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14!$BE$42</c:f>
              <c:strCache>
                <c:ptCount val="1"/>
                <c:pt idx="0">
                  <c:v>Synechocystis 6803 without medium</c:v>
                </c:pt>
              </c:strCache>
            </c:strRef>
          </c:tx>
          <c:spPr>
            <a:ln w="508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4!$AV$55:$AV$62</c:f>
                <c:numCache>
                  <c:formatCode>General</c:formatCode>
                  <c:ptCount val="8"/>
                  <c:pt idx="0">
                    <c:v>84.852813742385706</c:v>
                  </c:pt>
                  <c:pt idx="1">
                    <c:v>9.8994949366116654</c:v>
                  </c:pt>
                  <c:pt idx="2">
                    <c:v>36.76955262170047</c:v>
                  </c:pt>
                  <c:pt idx="3">
                    <c:v>57.982756057296896</c:v>
                  </c:pt>
                  <c:pt idx="4">
                    <c:v>203.64675298172568</c:v>
                  </c:pt>
                  <c:pt idx="5">
                    <c:v>27.577164466275352</c:v>
                  </c:pt>
                  <c:pt idx="6">
                    <c:v>18.384776310850235</c:v>
                  </c:pt>
                  <c:pt idx="7">
                    <c:v>471.20562748477141</c:v>
                  </c:pt>
                </c:numCache>
              </c:numRef>
            </c:plus>
            <c:minus>
              <c:numRef>
                <c:f>[1]Sheet14!$AV$55:$AV$62</c:f>
                <c:numCache>
                  <c:formatCode>General</c:formatCode>
                  <c:ptCount val="8"/>
                  <c:pt idx="0">
                    <c:v>84.852813742385706</c:v>
                  </c:pt>
                  <c:pt idx="1">
                    <c:v>9.8994949366116654</c:v>
                  </c:pt>
                  <c:pt idx="2">
                    <c:v>36.76955262170047</c:v>
                  </c:pt>
                  <c:pt idx="3">
                    <c:v>57.982756057296896</c:v>
                  </c:pt>
                  <c:pt idx="4">
                    <c:v>203.64675298172568</c:v>
                  </c:pt>
                  <c:pt idx="5">
                    <c:v>27.577164466275352</c:v>
                  </c:pt>
                  <c:pt idx="6">
                    <c:v>18.384776310850235</c:v>
                  </c:pt>
                  <c:pt idx="7">
                    <c:v>471.205627484771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4!$M$55:$M$6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[1]Sheet14!$AV$43:$AV$50</c:f>
              <c:numCache>
                <c:formatCode>General</c:formatCode>
                <c:ptCount val="8"/>
                <c:pt idx="0">
                  <c:v>643</c:v>
                </c:pt>
                <c:pt idx="1">
                  <c:v>682.5</c:v>
                </c:pt>
                <c:pt idx="2">
                  <c:v>1117</c:v>
                </c:pt>
                <c:pt idx="3">
                  <c:v>898</c:v>
                </c:pt>
                <c:pt idx="4">
                  <c:v>768</c:v>
                </c:pt>
                <c:pt idx="5">
                  <c:v>947.5</c:v>
                </c:pt>
                <c:pt idx="6">
                  <c:v>943</c:v>
                </c:pt>
                <c:pt idx="7">
                  <c:v>8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FC5-488C-9862-32D9C65F49C0}"/>
            </c:ext>
          </c:extLst>
        </c:ser>
        <c:ser>
          <c:idx val="1"/>
          <c:order val="1"/>
          <c:tx>
            <c:strRef>
              <c:f>[1]Sheet14!$BE$43</c:f>
              <c:strCache>
                <c:ptCount val="1"/>
                <c:pt idx="0">
                  <c:v>Synechocystis 6803 with medium</c:v>
                </c:pt>
              </c:strCache>
            </c:strRef>
          </c:tx>
          <c:spPr>
            <a:ln w="508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chemeClr val="accent2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4!$AW$55:$AW$62</c:f>
                <c:numCache>
                  <c:formatCode>General</c:formatCode>
                  <c:ptCount val="8"/>
                  <c:pt idx="0">
                    <c:v>84.852813742385706</c:v>
                  </c:pt>
                  <c:pt idx="1">
                    <c:v>14.849242404917497</c:v>
                  </c:pt>
                  <c:pt idx="2">
                    <c:v>74.953318805774032</c:v>
                  </c:pt>
                  <c:pt idx="3">
                    <c:v>38.183766184073569</c:v>
                  </c:pt>
                  <c:pt idx="4">
                    <c:v>60.811183182043088</c:v>
                  </c:pt>
                  <c:pt idx="5">
                    <c:v>80.610173055266415</c:v>
                  </c:pt>
                  <c:pt idx="6">
                    <c:v>26.16295090390226</c:v>
                  </c:pt>
                  <c:pt idx="7">
                    <c:v>28.991378028648448</c:v>
                  </c:pt>
                </c:numCache>
              </c:numRef>
            </c:plus>
            <c:minus>
              <c:numRef>
                <c:f>[1]Sheet14!$AW$55:$AW$62</c:f>
                <c:numCache>
                  <c:formatCode>General</c:formatCode>
                  <c:ptCount val="8"/>
                  <c:pt idx="0">
                    <c:v>84.852813742385706</c:v>
                  </c:pt>
                  <c:pt idx="1">
                    <c:v>14.849242404917497</c:v>
                  </c:pt>
                  <c:pt idx="2">
                    <c:v>74.953318805774032</c:v>
                  </c:pt>
                  <c:pt idx="3">
                    <c:v>38.183766184073569</c:v>
                  </c:pt>
                  <c:pt idx="4">
                    <c:v>60.811183182043088</c:v>
                  </c:pt>
                  <c:pt idx="5">
                    <c:v>80.610173055266415</c:v>
                  </c:pt>
                  <c:pt idx="6">
                    <c:v>26.16295090390226</c:v>
                  </c:pt>
                  <c:pt idx="7">
                    <c:v>28.9913780286484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4!$M$55:$M$6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[1]Sheet14!$AW$43:$AW$50</c:f>
              <c:numCache>
                <c:formatCode>General</c:formatCode>
                <c:ptCount val="8"/>
                <c:pt idx="0">
                  <c:v>643</c:v>
                </c:pt>
                <c:pt idx="1">
                  <c:v>385</c:v>
                </c:pt>
                <c:pt idx="2">
                  <c:v>399</c:v>
                </c:pt>
                <c:pt idx="3">
                  <c:v>310</c:v>
                </c:pt>
                <c:pt idx="4">
                  <c:v>305</c:v>
                </c:pt>
                <c:pt idx="5">
                  <c:v>523</c:v>
                </c:pt>
                <c:pt idx="6">
                  <c:v>794.5</c:v>
                </c:pt>
                <c:pt idx="7">
                  <c:v>500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FC5-488C-9862-32D9C65F49C0}"/>
            </c:ext>
          </c:extLst>
        </c:ser>
        <c:ser>
          <c:idx val="2"/>
          <c:order val="2"/>
          <c:tx>
            <c:strRef>
              <c:f>[1]Sheet14!$BE$44</c:f>
              <c:strCache>
                <c:ptCount val="1"/>
                <c:pt idx="0">
                  <c:v>E. coli without medium</c:v>
                </c:pt>
              </c:strCache>
            </c:strRef>
          </c:tx>
          <c:spPr>
            <a:ln w="508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4!$AX$55:$AX$62</c:f>
                <c:numCache>
                  <c:formatCode>General</c:formatCode>
                  <c:ptCount val="8"/>
                  <c:pt idx="0">
                    <c:v>55.154328932550705</c:v>
                  </c:pt>
                  <c:pt idx="1">
                    <c:v>28.284271247461902</c:v>
                  </c:pt>
                  <c:pt idx="2">
                    <c:v>239.70919882223961</c:v>
                  </c:pt>
                  <c:pt idx="3">
                    <c:v>14.849242404917497</c:v>
                  </c:pt>
                  <c:pt idx="4">
                    <c:v>106.06601717798213</c:v>
                  </c:pt>
                  <c:pt idx="5">
                    <c:v>127.9863273947651</c:v>
                  </c:pt>
                  <c:pt idx="6">
                    <c:v>130.10764773832474</c:v>
                  </c:pt>
                  <c:pt idx="7">
                    <c:v>2115.336092809946</c:v>
                  </c:pt>
                </c:numCache>
              </c:numRef>
            </c:plus>
            <c:minus>
              <c:numRef>
                <c:f>[1]Sheet14!$AX$55:$AX$62</c:f>
                <c:numCache>
                  <c:formatCode>General</c:formatCode>
                  <c:ptCount val="8"/>
                  <c:pt idx="0">
                    <c:v>55.154328932550705</c:v>
                  </c:pt>
                  <c:pt idx="1">
                    <c:v>28.284271247461902</c:v>
                  </c:pt>
                  <c:pt idx="2">
                    <c:v>239.70919882223961</c:v>
                  </c:pt>
                  <c:pt idx="3">
                    <c:v>14.849242404917497</c:v>
                  </c:pt>
                  <c:pt idx="4">
                    <c:v>106.06601717798213</c:v>
                  </c:pt>
                  <c:pt idx="5">
                    <c:v>127.9863273947651</c:v>
                  </c:pt>
                  <c:pt idx="6">
                    <c:v>130.10764773832474</c:v>
                  </c:pt>
                  <c:pt idx="7">
                    <c:v>2115.336092809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4!$M$55:$M$6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[1]Sheet14!$AX$43:$AX$50</c:f>
              <c:numCache>
                <c:formatCode>General</c:formatCode>
                <c:ptCount val="8"/>
                <c:pt idx="0">
                  <c:v>833</c:v>
                </c:pt>
                <c:pt idx="1">
                  <c:v>1524</c:v>
                </c:pt>
                <c:pt idx="2">
                  <c:v>4241.5</c:v>
                </c:pt>
                <c:pt idx="3">
                  <c:v>7505.5</c:v>
                </c:pt>
                <c:pt idx="4">
                  <c:v>5647</c:v>
                </c:pt>
                <c:pt idx="5">
                  <c:v>4857.5</c:v>
                </c:pt>
                <c:pt idx="6">
                  <c:v>6791</c:v>
                </c:pt>
                <c:pt idx="7">
                  <c:v>54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FC5-488C-9862-32D9C65F49C0}"/>
            </c:ext>
          </c:extLst>
        </c:ser>
        <c:ser>
          <c:idx val="3"/>
          <c:order val="3"/>
          <c:tx>
            <c:strRef>
              <c:f>[1]Sheet14!$BE$45</c:f>
              <c:strCache>
                <c:ptCount val="1"/>
                <c:pt idx="0">
                  <c:v>E. coli with medium</c:v>
                </c:pt>
              </c:strCache>
            </c:strRef>
          </c:tx>
          <c:spPr>
            <a:ln w="5080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4!$AY$55:$AY$62</c:f>
                <c:numCache>
                  <c:formatCode>General</c:formatCode>
                  <c:ptCount val="8"/>
                  <c:pt idx="0">
                    <c:v>55.154328932550705</c:v>
                  </c:pt>
                  <c:pt idx="1">
                    <c:v>189.50461735799473</c:v>
                  </c:pt>
                  <c:pt idx="2">
                    <c:v>206.47518010647187</c:v>
                  </c:pt>
                  <c:pt idx="3">
                    <c:v>1715.4410511585643</c:v>
                  </c:pt>
                  <c:pt idx="4">
                    <c:v>250.31580054003783</c:v>
                  </c:pt>
                  <c:pt idx="5">
                    <c:v>328.09754647055803</c:v>
                  </c:pt>
                  <c:pt idx="6">
                    <c:v>72.831998462214401</c:v>
                  </c:pt>
                  <c:pt idx="7">
                    <c:v>593.96969619669994</c:v>
                  </c:pt>
                </c:numCache>
              </c:numRef>
            </c:plus>
            <c:minus>
              <c:numRef>
                <c:f>[1]Sheet14!$AY$55:$AY$62</c:f>
                <c:numCache>
                  <c:formatCode>General</c:formatCode>
                  <c:ptCount val="8"/>
                  <c:pt idx="0">
                    <c:v>55.154328932550705</c:v>
                  </c:pt>
                  <c:pt idx="1">
                    <c:v>189.50461735799473</c:v>
                  </c:pt>
                  <c:pt idx="2">
                    <c:v>206.47518010647187</c:v>
                  </c:pt>
                  <c:pt idx="3">
                    <c:v>1715.4410511585643</c:v>
                  </c:pt>
                  <c:pt idx="4">
                    <c:v>250.31580054003783</c:v>
                  </c:pt>
                  <c:pt idx="5">
                    <c:v>328.09754647055803</c:v>
                  </c:pt>
                  <c:pt idx="6">
                    <c:v>72.831998462214401</c:v>
                  </c:pt>
                  <c:pt idx="7">
                    <c:v>593.96969619669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4!$M$55:$M$6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[1]Sheet14!$AY$43:$AY$50</c:f>
              <c:numCache>
                <c:formatCode>General</c:formatCode>
                <c:ptCount val="8"/>
                <c:pt idx="0">
                  <c:v>833</c:v>
                </c:pt>
                <c:pt idx="1">
                  <c:v>2032</c:v>
                </c:pt>
                <c:pt idx="2">
                  <c:v>8580</c:v>
                </c:pt>
                <c:pt idx="3">
                  <c:v>9732</c:v>
                </c:pt>
                <c:pt idx="4">
                  <c:v>8455</c:v>
                </c:pt>
                <c:pt idx="5">
                  <c:v>7512</c:v>
                </c:pt>
                <c:pt idx="6">
                  <c:v>9795.5</c:v>
                </c:pt>
                <c:pt idx="7">
                  <c:v>82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FC5-488C-9862-32D9C65F49C0}"/>
            </c:ext>
          </c:extLst>
        </c:ser>
        <c:ser>
          <c:idx val="4"/>
          <c:order val="4"/>
          <c:tx>
            <c:strRef>
              <c:f>[1]Sheet14!$BE$46</c:f>
              <c:strCache>
                <c:ptCount val="1"/>
                <c:pt idx="0">
                  <c:v>Bacillus without medium</c:v>
                </c:pt>
              </c:strCache>
            </c:strRef>
          </c:tx>
          <c:spPr>
            <a:ln w="508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chemeClr val="accent5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4!$AZ$55:$AZ$62</c:f>
                <c:numCache>
                  <c:formatCode>General</c:formatCode>
                  <c:ptCount val="8"/>
                  <c:pt idx="0">
                    <c:v>144.24978336205569</c:v>
                  </c:pt>
                  <c:pt idx="1">
                    <c:v>1.4142135623730951</c:v>
                  </c:pt>
                  <c:pt idx="2">
                    <c:v>98.994949366116657</c:v>
                  </c:pt>
                  <c:pt idx="3">
                    <c:v>7.7781745930520225</c:v>
                  </c:pt>
                  <c:pt idx="4">
                    <c:v>102.53048327204939</c:v>
                  </c:pt>
                  <c:pt idx="5">
                    <c:v>249.60869375885127</c:v>
                  </c:pt>
                  <c:pt idx="6">
                    <c:v>5.6568542494923806</c:v>
                  </c:pt>
                  <c:pt idx="7">
                    <c:v>2349.5589642374202</c:v>
                  </c:pt>
                </c:numCache>
              </c:numRef>
            </c:plus>
            <c:minus>
              <c:numRef>
                <c:f>[1]Sheet14!$AZ$55:$AZ$62</c:f>
                <c:numCache>
                  <c:formatCode>General</c:formatCode>
                  <c:ptCount val="8"/>
                  <c:pt idx="0">
                    <c:v>144.24978336205569</c:v>
                  </c:pt>
                  <c:pt idx="1">
                    <c:v>1.4142135623730951</c:v>
                  </c:pt>
                  <c:pt idx="2">
                    <c:v>98.994949366116657</c:v>
                  </c:pt>
                  <c:pt idx="3">
                    <c:v>7.7781745930520225</c:v>
                  </c:pt>
                  <c:pt idx="4">
                    <c:v>102.53048327204939</c:v>
                  </c:pt>
                  <c:pt idx="5">
                    <c:v>249.60869375885127</c:v>
                  </c:pt>
                  <c:pt idx="6">
                    <c:v>5.6568542494923806</c:v>
                  </c:pt>
                  <c:pt idx="7">
                    <c:v>2349.55896423742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4!$M$55:$M$6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[1]Sheet14!$AZ$43:$AZ$50</c:f>
              <c:numCache>
                <c:formatCode>General</c:formatCode>
                <c:ptCount val="8"/>
                <c:pt idx="0">
                  <c:v>360</c:v>
                </c:pt>
                <c:pt idx="1">
                  <c:v>643</c:v>
                </c:pt>
                <c:pt idx="2">
                  <c:v>1688</c:v>
                </c:pt>
                <c:pt idx="3">
                  <c:v>1367.5</c:v>
                </c:pt>
                <c:pt idx="4">
                  <c:v>1193.5</c:v>
                </c:pt>
                <c:pt idx="5">
                  <c:v>1152.5</c:v>
                </c:pt>
                <c:pt idx="6">
                  <c:v>1426</c:v>
                </c:pt>
                <c:pt idx="7">
                  <c:v>1376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FC5-488C-9862-32D9C65F49C0}"/>
            </c:ext>
          </c:extLst>
        </c:ser>
        <c:ser>
          <c:idx val="5"/>
          <c:order val="5"/>
          <c:tx>
            <c:strRef>
              <c:f>[1]Sheet14!$BE$47</c:f>
              <c:strCache>
                <c:ptCount val="1"/>
                <c:pt idx="0">
                  <c:v>Bacillus with medium</c:v>
                </c:pt>
              </c:strCache>
            </c:strRef>
          </c:tx>
          <c:spPr>
            <a:ln w="5080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12"/>
            <c:spPr>
              <a:solidFill>
                <a:schemeClr val="accent6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4!$BA$55:$BA$62</c:f>
                <c:numCache>
                  <c:formatCode>General</c:formatCode>
                  <c:ptCount val="8"/>
                  <c:pt idx="0">
                    <c:v>144.24978336205569</c:v>
                  </c:pt>
                  <c:pt idx="1">
                    <c:v>144.24978336205569</c:v>
                  </c:pt>
                  <c:pt idx="2">
                    <c:v>140.71424945612296</c:v>
                  </c:pt>
                  <c:pt idx="3">
                    <c:v>294.15642097360376</c:v>
                  </c:pt>
                  <c:pt idx="4">
                    <c:v>255.9726547895302</c:v>
                  </c:pt>
                  <c:pt idx="5">
                    <c:v>465.27626202074828</c:v>
                  </c:pt>
                  <c:pt idx="6">
                    <c:v>12.020815280171307</c:v>
                  </c:pt>
                  <c:pt idx="7">
                    <c:v>601.04076400856536</c:v>
                  </c:pt>
                </c:numCache>
              </c:numRef>
            </c:plus>
            <c:minus>
              <c:numRef>
                <c:f>[1]Sheet14!$BA$55:$BA$62</c:f>
                <c:numCache>
                  <c:formatCode>General</c:formatCode>
                  <c:ptCount val="8"/>
                  <c:pt idx="0">
                    <c:v>144.24978336205569</c:v>
                  </c:pt>
                  <c:pt idx="1">
                    <c:v>144.24978336205569</c:v>
                  </c:pt>
                  <c:pt idx="2">
                    <c:v>140.71424945612296</c:v>
                  </c:pt>
                  <c:pt idx="3">
                    <c:v>294.15642097360376</c:v>
                  </c:pt>
                  <c:pt idx="4">
                    <c:v>255.9726547895302</c:v>
                  </c:pt>
                  <c:pt idx="5">
                    <c:v>465.27626202074828</c:v>
                  </c:pt>
                  <c:pt idx="6">
                    <c:v>12.020815280171307</c:v>
                  </c:pt>
                  <c:pt idx="7">
                    <c:v>601.040764008565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4!$M$55:$M$6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[1]Sheet14!$BA$43:$BA$50</c:f>
              <c:numCache>
                <c:formatCode>General</c:formatCode>
                <c:ptCount val="8"/>
                <c:pt idx="0">
                  <c:v>360</c:v>
                </c:pt>
                <c:pt idx="1">
                  <c:v>2366</c:v>
                </c:pt>
                <c:pt idx="2">
                  <c:v>5190.5</c:v>
                </c:pt>
                <c:pt idx="3">
                  <c:v>4276</c:v>
                </c:pt>
                <c:pt idx="4">
                  <c:v>3978</c:v>
                </c:pt>
                <c:pt idx="5">
                  <c:v>4247</c:v>
                </c:pt>
                <c:pt idx="6">
                  <c:v>5581.5</c:v>
                </c:pt>
                <c:pt idx="7">
                  <c:v>49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FC5-488C-9862-32D9C65F49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029760"/>
        <c:axId val="183030592"/>
      </c:scatterChart>
      <c:valAx>
        <c:axId val="183029760"/>
        <c:scaling>
          <c:orientation val="minMax"/>
          <c:max val="7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Time (No. of 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3030592"/>
        <c:crosses val="autoZero"/>
        <c:crossBetween val="midCat"/>
      </c:valAx>
      <c:valAx>
        <c:axId val="18303059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Fluorescence (RF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3029760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>
        <c:manualLayout>
          <c:xMode val="edge"/>
          <c:yMode val="edge"/>
          <c:x val="0.15853430707200675"/>
          <c:y val="1.9492974326394893E-2"/>
          <c:w val="0.8386236822320764"/>
          <c:h val="0.185540846070480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5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6"/>
          <c:order val="0"/>
          <c:tx>
            <c:strRef>
              <c:f>[1]Sheet14!$BE$42</c:f>
              <c:strCache>
                <c:ptCount val="1"/>
                <c:pt idx="0">
                  <c:v>Synechocystis 6803 without medium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I assay'!$R$23</c:f>
                <c:numCache>
                  <c:formatCode>General</c:formatCode>
                  <c:ptCount val="1"/>
                  <c:pt idx="0">
                    <c:v>11.3137084989848</c:v>
                  </c:pt>
                </c:numCache>
              </c:numRef>
            </c:plus>
            <c:minus>
              <c:numRef>
                <c:f>'PI assay'!$R$23</c:f>
                <c:numCache>
                  <c:formatCode>General</c:formatCode>
                  <c:ptCount val="1"/>
                  <c:pt idx="0">
                    <c:v>11.31370849898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4!$M$55:$M$6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[1]Sheet14!$Z$55:$Z$62</c:f>
              <c:numCache>
                <c:formatCode>General</c:formatCode>
                <c:ptCount val="8"/>
                <c:pt idx="7">
                  <c:v>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DA-4D4E-A0B5-ACAAD49C3BF2}"/>
            </c:ext>
          </c:extLst>
        </c:ser>
        <c:ser>
          <c:idx val="7"/>
          <c:order val="1"/>
          <c:tx>
            <c:strRef>
              <c:f>[1]Sheet14!$BE$44</c:f>
              <c:strCache>
                <c:ptCount val="1"/>
                <c:pt idx="0">
                  <c:v>E. coli without mediu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I assay'!$R$24</c:f>
                <c:numCache>
                  <c:formatCode>General</c:formatCode>
                  <c:ptCount val="1"/>
                  <c:pt idx="0">
                    <c:v>40.305086527633208</c:v>
                  </c:pt>
                </c:numCache>
              </c:numRef>
            </c:plus>
            <c:minus>
              <c:numRef>
                <c:f>'PI assay'!$R$24</c:f>
                <c:numCache>
                  <c:formatCode>General</c:formatCode>
                  <c:ptCount val="1"/>
                  <c:pt idx="0">
                    <c:v>40.3050865276332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4!$M$55:$M$6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[1]Sheet14!$AD$54:$AD$62</c:f>
              <c:numCache>
                <c:formatCode>General</c:formatCode>
                <c:ptCount val="9"/>
                <c:pt idx="8">
                  <c:v>3825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DA-4D4E-A0B5-ACAAD49C3BF2}"/>
            </c:ext>
          </c:extLst>
        </c:ser>
        <c:ser>
          <c:idx val="8"/>
          <c:order val="2"/>
          <c:tx>
            <c:strRef>
              <c:f>[1]Sheet14!$BE$46</c:f>
              <c:strCache>
                <c:ptCount val="1"/>
                <c:pt idx="0">
                  <c:v>Bacillus without medium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I assay'!$R$25</c:f>
                <c:numCache>
                  <c:formatCode>General</c:formatCode>
                  <c:ptCount val="1"/>
                  <c:pt idx="0">
                    <c:v>202.93964620053913</c:v>
                  </c:pt>
                </c:numCache>
              </c:numRef>
            </c:plus>
            <c:minus>
              <c:numRef>
                <c:f>'PI assay'!$R$25</c:f>
                <c:numCache>
                  <c:formatCode>General</c:formatCode>
                  <c:ptCount val="1"/>
                  <c:pt idx="0">
                    <c:v>202.939646200539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Sheet14!$M$55:$M$62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[1]Sheet14!$AH$55:$AH$62</c:f>
              <c:numCache>
                <c:formatCode>General</c:formatCode>
                <c:ptCount val="8"/>
                <c:pt idx="7">
                  <c:v>407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DA-4D4E-A0B5-ACAAD49C3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029760"/>
        <c:axId val="183030592"/>
      </c:barChart>
      <c:catAx>
        <c:axId val="183029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30592"/>
        <c:crosses val="autoZero"/>
        <c:auto val="1"/>
        <c:lblAlgn val="ctr"/>
        <c:lblOffset val="100"/>
        <c:noMultiLvlLbl val="0"/>
      </c:catAx>
      <c:valAx>
        <c:axId val="1830305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29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Bradford 5min'!$V$7</c:f>
              <c:strCache>
                <c:ptCount val="1"/>
                <c:pt idx="0">
                  <c:v>Cyan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Bradford 5min'!$V$15:$V$18</c:f>
                <c:numCache>
                  <c:formatCode>General</c:formatCode>
                  <c:ptCount val="4"/>
                  <c:pt idx="0">
                    <c:v>189.74031193829819</c:v>
                  </c:pt>
                  <c:pt idx="1">
                    <c:v>6.6782266838407356</c:v>
                  </c:pt>
                  <c:pt idx="2">
                    <c:v>15.909908477256112</c:v>
                  </c:pt>
                  <c:pt idx="3">
                    <c:v>94.870214506438245</c:v>
                  </c:pt>
                </c:numCache>
              </c:numRef>
            </c:plus>
            <c:minus>
              <c:numRef>
                <c:f>'[3]Bradford 5min'!$V$15:$V$18</c:f>
                <c:numCache>
                  <c:formatCode>General</c:formatCode>
                  <c:ptCount val="4"/>
                  <c:pt idx="0">
                    <c:v>189.74031193829819</c:v>
                  </c:pt>
                  <c:pt idx="1">
                    <c:v>6.6782266838407356</c:v>
                  </c:pt>
                  <c:pt idx="2">
                    <c:v>15.909908477256112</c:v>
                  </c:pt>
                  <c:pt idx="3">
                    <c:v>94.8702145064382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Long term storage'!$A$7:$A$10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</c:numCache>
            </c:numRef>
          </c:cat>
          <c:val>
            <c:numRef>
              <c:f>'[3]Bradford 5min'!$V$9:$V$12</c:f>
              <c:numCache>
                <c:formatCode>General</c:formatCode>
                <c:ptCount val="4"/>
                <c:pt idx="0">
                  <c:v>643.05556416511536</c:v>
                </c:pt>
                <c:pt idx="1">
                  <c:v>422.49995436933307</c:v>
                </c:pt>
                <c:pt idx="2">
                  <c:v>161.25006443924374</c:v>
                </c:pt>
                <c:pt idx="3">
                  <c:v>274.86111190583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10A-4B7D-8571-8F031DA2FBE9}"/>
            </c:ext>
          </c:extLst>
        </c:ser>
        <c:ser>
          <c:idx val="2"/>
          <c:order val="1"/>
          <c:tx>
            <c:strRef>
              <c:f>'[3]Bradford 5min'!$X$7</c:f>
              <c:strCache>
                <c:ptCount val="1"/>
                <c:pt idx="0">
                  <c:v>Bacill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Bradford 5min'!$X$15:$X$18</c:f>
                <c:numCache>
                  <c:formatCode>General</c:formatCode>
                  <c:ptCount val="4"/>
                  <c:pt idx="0">
                    <c:v>147.31388933228192</c:v>
                  </c:pt>
                  <c:pt idx="1">
                    <c:v>333.91154492627953</c:v>
                  </c:pt>
                  <c:pt idx="2">
                    <c:v>1.5712579274020402</c:v>
                  </c:pt>
                  <c:pt idx="3">
                    <c:v>162.24160062736502</c:v>
                  </c:pt>
                </c:numCache>
              </c:numRef>
            </c:plus>
            <c:minus>
              <c:numRef>
                <c:f>'[3]Bradford 5min'!$X$15:$X$18</c:f>
                <c:numCache>
                  <c:formatCode>General</c:formatCode>
                  <c:ptCount val="4"/>
                  <c:pt idx="0">
                    <c:v>147.31388933228192</c:v>
                  </c:pt>
                  <c:pt idx="1">
                    <c:v>333.91154492627953</c:v>
                  </c:pt>
                  <c:pt idx="2">
                    <c:v>1.5712579274020402</c:v>
                  </c:pt>
                  <c:pt idx="3">
                    <c:v>162.241600627365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Long term storage'!$A$7:$A$10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</c:numCache>
            </c:numRef>
          </c:cat>
          <c:val>
            <c:numRef>
              <c:f>'[3]Bradford 5min'!$X$9:$X$12</c:f>
              <c:numCache>
                <c:formatCode>General</c:formatCode>
                <c:ptCount val="4"/>
                <c:pt idx="0">
                  <c:v>1094.1666954093512</c:v>
                </c:pt>
                <c:pt idx="1">
                  <c:v>1038.8888345824344</c:v>
                </c:pt>
                <c:pt idx="2">
                  <c:v>1128.3334023422665</c:v>
                </c:pt>
                <c:pt idx="3">
                  <c:v>1154.7221998373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0A-4B7D-8571-8F031DA2FBE9}"/>
            </c:ext>
          </c:extLst>
        </c:ser>
        <c:ser>
          <c:idx val="3"/>
          <c:order val="3"/>
          <c:tx>
            <c:strRef>
              <c:f>'Long term storage'!$X$7</c:f>
              <c:strCache>
                <c:ptCount val="1"/>
                <c:pt idx="0">
                  <c:v>E.coli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3]Bradford 5min'!$Y$15:$Y$18</c:f>
                <c:numCache>
                  <c:formatCode>General</c:formatCode>
                  <c:ptCount val="4"/>
                  <c:pt idx="0">
                    <c:v>11.785078365700359</c:v>
                  </c:pt>
                  <c:pt idx="1">
                    <c:v>152.02789726364585</c:v>
                  </c:pt>
                  <c:pt idx="2">
                    <c:v>60.496883905062219</c:v>
                  </c:pt>
                  <c:pt idx="3">
                    <c:v>0</c:v>
                  </c:pt>
                </c:numCache>
              </c:numRef>
            </c:plus>
            <c:minus>
              <c:numRef>
                <c:f>'[3]Bradford 5min'!$Y$15:$Y$18</c:f>
                <c:numCache>
                  <c:formatCode>General</c:formatCode>
                  <c:ptCount val="4"/>
                  <c:pt idx="0">
                    <c:v>11.785078365700359</c:v>
                  </c:pt>
                  <c:pt idx="1">
                    <c:v>152.02789726364585</c:v>
                  </c:pt>
                  <c:pt idx="2">
                    <c:v>60.496883905062219</c:v>
                  </c:pt>
                  <c:pt idx="3">
                    <c:v>0</c:v>
                  </c:pt>
                </c:numCache>
              </c:numRef>
            </c:minus>
          </c:errBars>
          <c:cat>
            <c:numRef>
              <c:f>'Long term storage'!$A$7:$A$10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</c:numCache>
            </c:numRef>
          </c:cat>
          <c:val>
            <c:numRef>
              <c:f>'[3]Bradford 5min'!$Y$9:$Y$12</c:f>
              <c:numCache>
                <c:formatCode>General</c:formatCode>
                <c:ptCount val="4"/>
                <c:pt idx="0">
                  <c:v>949.99994768036731</c:v>
                </c:pt>
                <c:pt idx="1">
                  <c:v>2266.3888096809387</c:v>
                </c:pt>
                <c:pt idx="2">
                  <c:v>2610.5556315845915</c:v>
                </c:pt>
                <c:pt idx="3">
                  <c:v>2836.6666793823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0A-4B7D-8571-8F031DA2FB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2264624"/>
        <c:axId val="1301859680"/>
        <c:extLst>
          <c:ext xmlns:c15="http://schemas.microsoft.com/office/drawing/2012/chart" uri="{02D57815-91ED-43cb-92C2-25804820EDAC}">
            <c15:filteredBarSeries>
              <c15:ser>
                <c:idx val="1"/>
                <c:order val="2"/>
                <c:tx>
                  <c:strRef>
                    <c:extLst>
                      <c:ext uri="{02D57815-91ED-43cb-92C2-25804820EDAC}">
                        <c15:formulaRef>
                          <c15:sqref>'[3]Bradford 5min'!$W$6:$W$7</c15:sqref>
                        </c15:formulaRef>
                      </c:ext>
                    </c:extLst>
                    <c:strCache>
                      <c:ptCount val="1"/>
                      <c:pt idx="0">
                        <c:v>E.coli DH5a</c:v>
                      </c:pt>
                    </c:strCache>
                  </c:strRef>
                </c:tx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3]Bradford 5min'!$W$15:$W$1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365.73138529570866</c:v>
                        </c:pt>
                        <c:pt idx="1">
                          <c:v>137.88575639497367</c:v>
                        </c:pt>
                        <c:pt idx="2">
                          <c:v>142.59988140091733</c:v>
                        </c:pt>
                        <c:pt idx="3">
                          <c:v>75.424829349303963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3]Bradford 5min'!$W$15:$W$1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365.73138529570866</c:v>
                        </c:pt>
                        <c:pt idx="1">
                          <c:v>137.88575639497367</c:v>
                        </c:pt>
                        <c:pt idx="2">
                          <c:v>142.59988140091733</c:v>
                        </c:pt>
                        <c:pt idx="3">
                          <c:v>75.424829349303963</c:v>
                        </c:pt>
                      </c:numCache>
                    </c:numRef>
                  </c:minus>
                </c:errBars>
                <c:cat>
                  <c:numRef>
                    <c:extLst>
                      <c:ext uri="{02D57815-91ED-43cb-92C2-25804820EDAC}">
                        <c15:formulaRef>
                          <c15:sqref>'Long term storage'!$A$7:$A$10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2</c:v>
                      </c:pt>
                      <c:pt idx="2">
                        <c:v>4</c:v>
                      </c:pt>
                      <c:pt idx="3">
                        <c:v>7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[3]Bradford 5min'!$W$9:$W$1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879.7222203678557</c:v>
                      </c:pt>
                      <c:pt idx="1">
                        <c:v>1860.2776951260039</c:v>
                      </c:pt>
                      <c:pt idx="2">
                        <c:v>2309.1667320993211</c:v>
                      </c:pt>
                      <c:pt idx="3">
                        <c:v>2856.111204624176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D10A-4B7D-8571-8F031DA2FBE9}"/>
                  </c:ext>
                </c:extLst>
              </c15:ser>
            </c15:filteredBarSeries>
          </c:ext>
        </c:extLst>
      </c:barChart>
      <c:catAx>
        <c:axId val="1042264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1859680"/>
        <c:crosses val="autoZero"/>
        <c:auto val="1"/>
        <c:lblAlgn val="ctr"/>
        <c:lblOffset val="100"/>
        <c:noMultiLvlLbl val="0"/>
      </c:catAx>
      <c:valAx>
        <c:axId val="13018596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1" i="1"/>
                </a:pPr>
                <a:r>
                  <a:rPr lang="en-US" b="1" i="1"/>
                  <a:t>Protein concentration (ug/ml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2264624"/>
        <c:crosses val="autoZero"/>
        <c:crossBetween val="between"/>
      </c:valAx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2]Bradford!$M$3</c:f>
              <c:strCache>
                <c:ptCount val="1"/>
                <c:pt idx="0">
                  <c:v>Synechocysti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Bradford!$M$15:$M$18</c:f>
                <c:numCache>
                  <c:formatCode>General</c:formatCode>
                  <c:ptCount val="4"/>
                  <c:pt idx="0">
                    <c:v>7.542459520014571</c:v>
                  </c:pt>
                  <c:pt idx="1">
                    <c:v>0.47143591551019026</c:v>
                  </c:pt>
                  <c:pt idx="2">
                    <c:v>24.041639476742574</c:v>
                  </c:pt>
                  <c:pt idx="3">
                    <c:v>8.6424056309602832</c:v>
                  </c:pt>
                </c:numCache>
              </c:numRef>
            </c:plus>
            <c:minus>
              <c:numRef>
                <c:f>[2]Bradford!$M$15:$M$18</c:f>
                <c:numCache>
                  <c:formatCode>General</c:formatCode>
                  <c:ptCount val="4"/>
                  <c:pt idx="0">
                    <c:v>7.542459520014571</c:v>
                  </c:pt>
                  <c:pt idx="1">
                    <c:v>0.47143591551019026</c:v>
                  </c:pt>
                  <c:pt idx="2">
                    <c:v>24.041639476742574</c:v>
                  </c:pt>
                  <c:pt idx="3">
                    <c:v>8.64240563096028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Bradford!$B$5:$B$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</c:numCache>
            </c:numRef>
          </c:cat>
          <c:val>
            <c:numRef>
              <c:f>[2]Bradford!$M$10:$M$13</c:f>
              <c:numCache>
                <c:formatCode>General</c:formatCode>
                <c:ptCount val="4"/>
                <c:pt idx="0">
                  <c:v>31.111144754621716</c:v>
                </c:pt>
                <c:pt idx="1">
                  <c:v>25.888850688934326</c:v>
                </c:pt>
                <c:pt idx="2">
                  <c:v>36.777758333418106</c:v>
                </c:pt>
                <c:pt idx="3">
                  <c:v>31.666682495011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2D-4898-8916-AA3192B9E936}"/>
            </c:ext>
          </c:extLst>
        </c:ser>
        <c:ser>
          <c:idx val="0"/>
          <c:order val="1"/>
          <c:tx>
            <c:strRef>
              <c:f>[2]Bradford!$K$3</c:f>
              <c:strCache>
                <c:ptCount val="1"/>
                <c:pt idx="0">
                  <c:v>B. subtil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Bradford!$K$15:$K$18</c:f>
                <c:numCache>
                  <c:formatCode>General</c:formatCode>
                  <c:ptCount val="4"/>
                  <c:pt idx="0">
                    <c:v>0.15714592956776516</c:v>
                  </c:pt>
                  <c:pt idx="1">
                    <c:v>6.5996345188258534</c:v>
                  </c:pt>
                  <c:pt idx="2">
                    <c:v>8.485284521203253</c:v>
                  </c:pt>
                  <c:pt idx="3">
                    <c:v>37.123119780264254</c:v>
                  </c:pt>
                </c:numCache>
              </c:numRef>
            </c:plus>
            <c:minus>
              <c:numRef>
                <c:f>[2]Bradford!$K$15:$K$18</c:f>
                <c:numCache>
                  <c:formatCode>General</c:formatCode>
                  <c:ptCount val="4"/>
                  <c:pt idx="0">
                    <c:v>0.15714592956776516</c:v>
                  </c:pt>
                  <c:pt idx="1">
                    <c:v>6.5996345188258534</c:v>
                  </c:pt>
                  <c:pt idx="2">
                    <c:v>8.485284521203253</c:v>
                  </c:pt>
                  <c:pt idx="3">
                    <c:v>37.1231197802642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Bradford!$B$5:$B$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</c:numCache>
            </c:numRef>
          </c:cat>
          <c:val>
            <c:numRef>
              <c:f>[2]Bradford!$K$10:$K$13</c:f>
              <c:numCache>
                <c:formatCode>General</c:formatCode>
                <c:ptCount val="4"/>
                <c:pt idx="0">
                  <c:v>188.55557812584766</c:v>
                </c:pt>
                <c:pt idx="1">
                  <c:v>189.77774884965686</c:v>
                </c:pt>
                <c:pt idx="2">
                  <c:v>206.22220675150555</c:v>
                </c:pt>
                <c:pt idx="3">
                  <c:v>209.86112919118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2D-4898-8916-AA3192B9E936}"/>
            </c:ext>
          </c:extLst>
        </c:ser>
        <c:ser>
          <c:idx val="2"/>
          <c:order val="3"/>
          <c:tx>
            <c:strRef>
              <c:f>[2]Bradford!$O$3</c:f>
              <c:strCache>
                <c:ptCount val="1"/>
                <c:pt idx="0">
                  <c:v>E.coli BL21-DE3 (mCherry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Bradford!$O$15:$O$18</c:f>
                <c:numCache>
                  <c:formatCode>General</c:formatCode>
                  <c:ptCount val="4"/>
                  <c:pt idx="0">
                    <c:v>6.9139095192220905</c:v>
                  </c:pt>
                  <c:pt idx="1">
                    <c:v>40.226544433074338</c:v>
                  </c:pt>
                  <c:pt idx="2">
                    <c:v>0.15711408528227272</c:v>
                  </c:pt>
                  <c:pt idx="3">
                    <c:v>7.660365328723759</c:v>
                  </c:pt>
                </c:numCache>
              </c:numRef>
            </c:plus>
            <c:minus>
              <c:numRef>
                <c:f>[2]Bradford!$O$15:$O$18</c:f>
                <c:numCache>
                  <c:formatCode>General</c:formatCode>
                  <c:ptCount val="4"/>
                  <c:pt idx="0">
                    <c:v>6.9139095192220905</c:v>
                  </c:pt>
                  <c:pt idx="1">
                    <c:v>40.226544433074338</c:v>
                  </c:pt>
                  <c:pt idx="2">
                    <c:v>0.15711408528227272</c:v>
                  </c:pt>
                  <c:pt idx="3">
                    <c:v>7.6603653287237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2]Bradford!$B$5:$B$8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7</c:v>
                </c:pt>
              </c:numCache>
            </c:numRef>
          </c:cat>
          <c:val>
            <c:numRef>
              <c:f>[2]Bradford!$O$10:$O$13</c:f>
              <c:numCache>
                <c:formatCode>General</c:formatCode>
                <c:ptCount val="4"/>
                <c:pt idx="0">
                  <c:v>87.777810361650268</c:v>
                </c:pt>
                <c:pt idx="1">
                  <c:v>249.55551200442844</c:v>
                </c:pt>
                <c:pt idx="2">
                  <c:v>287.66662253273853</c:v>
                </c:pt>
                <c:pt idx="3">
                  <c:v>298.75003265009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2D-4898-8916-AA3192B9E9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19218128"/>
        <c:axId val="1926361312"/>
        <c:extLst>
          <c:ext xmlns:c15="http://schemas.microsoft.com/office/drawing/2012/chart" uri="{02D57815-91ED-43cb-92C2-25804820EDAC}">
            <c15:filteredBarSeries>
              <c15:ser>
                <c:idx val="3"/>
                <c:order val="2"/>
                <c:tx>
                  <c:strRef>
                    <c:extLst>
                      <c:ext uri="{02D57815-91ED-43cb-92C2-25804820EDAC}">
                        <c15:formulaRef>
                          <c15:sqref>[2]Bradford!$Q$3</c15:sqref>
                        </c15:formulaRef>
                      </c:ext>
                    </c:extLst>
                    <c:strCache>
                      <c:ptCount val="1"/>
                      <c:pt idx="0">
                        <c:v>E.coli DH5a (eGFP)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[2]Bradford!$Q$15:$Q$1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16.027744041217666</c:v>
                        </c:pt>
                        <c:pt idx="1">
                          <c:v>21.370321641903761</c:v>
                        </c:pt>
                        <c:pt idx="2">
                          <c:v>81.552981122787912</c:v>
                        </c:pt>
                        <c:pt idx="3">
                          <c:v>23.373764124797827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[2]Bradford!$Q$15:$Q$1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  <c:pt idx="0">
                          <c:v>16.027744041217666</c:v>
                        </c:pt>
                        <c:pt idx="1">
                          <c:v>21.370321641903761</c:v>
                        </c:pt>
                        <c:pt idx="2">
                          <c:v>81.552981122787912</c:v>
                        </c:pt>
                        <c:pt idx="3">
                          <c:v>23.373764124797827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[2]Bradford!$B$5:$B$8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2</c:v>
                      </c:pt>
                      <c:pt idx="2">
                        <c:v>4</c:v>
                      </c:pt>
                      <c:pt idx="3">
                        <c:v>7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[2]Bradford!$Q$10:$Q$13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109.33336655298871</c:v>
                      </c:pt>
                      <c:pt idx="1">
                        <c:v>464.66664844088996</c:v>
                      </c:pt>
                      <c:pt idx="2">
                        <c:v>495.44444057676526</c:v>
                      </c:pt>
                      <c:pt idx="3">
                        <c:v>523.75003331237372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F82D-4898-8916-AA3192B9E936}"/>
                  </c:ext>
                </c:extLst>
              </c15:ser>
            </c15:filteredBarSeries>
          </c:ext>
        </c:extLst>
      </c:barChart>
      <c:catAx>
        <c:axId val="1919218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6361312"/>
        <c:crosses val="autoZero"/>
        <c:auto val="1"/>
        <c:lblAlgn val="ctr"/>
        <c:lblOffset val="100"/>
        <c:noMultiLvlLbl val="0"/>
      </c:catAx>
      <c:valAx>
        <c:axId val="19263613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concentration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9218128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5" Type="http://schemas.openxmlformats.org/officeDocument/2006/relationships/chart" Target="../charts/chart21.xml"/><Relationship Id="rId4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197568</xdr:colOff>
      <xdr:row>2</xdr:row>
      <xdr:rowOff>27893</xdr:rowOff>
    </xdr:from>
    <xdr:to>
      <xdr:col>39</xdr:col>
      <xdr:colOff>315042</xdr:colOff>
      <xdr:row>2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9EA1545-BB26-4EC8-9D45-23AF5320E6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434975</xdr:colOff>
      <xdr:row>23</xdr:row>
      <xdr:rowOff>114300</xdr:rowOff>
    </xdr:from>
    <xdr:to>
      <xdr:col>39</xdr:col>
      <xdr:colOff>552450</xdr:colOff>
      <xdr:row>42</xdr:row>
      <xdr:rowOff>698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CA2E527-29E5-4375-8D94-68FDCF4061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22225</xdr:colOff>
      <xdr:row>43</xdr:row>
      <xdr:rowOff>88900</xdr:rowOff>
    </xdr:from>
    <xdr:to>
      <xdr:col>40</xdr:col>
      <xdr:colOff>139700</xdr:colOff>
      <xdr:row>62</xdr:row>
      <xdr:rowOff>44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6F8D162-9B71-4FA5-8534-EE656DB32C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53922</xdr:colOff>
      <xdr:row>63</xdr:row>
      <xdr:rowOff>167042</xdr:rowOff>
    </xdr:from>
    <xdr:to>
      <xdr:col>17</xdr:col>
      <xdr:colOff>414247</xdr:colOff>
      <xdr:row>78</xdr:row>
      <xdr:rowOff>14602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7396FA8-30F9-4A2F-8E66-8EC7EBD197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98823</xdr:colOff>
      <xdr:row>25</xdr:row>
      <xdr:rowOff>133224</xdr:rowOff>
    </xdr:from>
    <xdr:to>
      <xdr:col>28</xdr:col>
      <xdr:colOff>31626</xdr:colOff>
      <xdr:row>44</xdr:row>
      <xdr:rowOff>5851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B09E259-64DA-45A8-80B2-80D8FB0CA1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5</xdr:col>
      <xdr:colOff>105832</xdr:colOff>
      <xdr:row>2</xdr:row>
      <xdr:rowOff>0</xdr:rowOff>
    </xdr:from>
    <xdr:to>
      <xdr:col>57</xdr:col>
      <xdr:colOff>336742</xdr:colOff>
      <xdr:row>24</xdr:row>
      <xdr:rowOff>13469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FF7CC6A-03D8-4556-A0C8-72719F04C1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72522</xdr:colOff>
      <xdr:row>25</xdr:row>
      <xdr:rowOff>82225</xdr:rowOff>
    </xdr:from>
    <xdr:to>
      <xdr:col>16</xdr:col>
      <xdr:colOff>12860</xdr:colOff>
      <xdr:row>44</xdr:row>
      <xdr:rowOff>11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6F73A72-D3DF-4A3D-B042-25A9B18472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55867</xdr:colOff>
      <xdr:row>4</xdr:row>
      <xdr:rowOff>65744</xdr:rowOff>
    </xdr:from>
    <xdr:to>
      <xdr:col>28</xdr:col>
      <xdr:colOff>558053</xdr:colOff>
      <xdr:row>16</xdr:row>
      <xdr:rowOff>13820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48C12F4-4214-4FDC-95AF-20B575C1A5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70809</xdr:colOff>
      <xdr:row>18</xdr:row>
      <xdr:rowOff>56029</xdr:rowOff>
    </xdr:from>
    <xdr:to>
      <xdr:col>26</xdr:col>
      <xdr:colOff>593912</xdr:colOff>
      <xdr:row>32</xdr:row>
      <xdr:rowOff>18452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E3A73EB-0E1E-4083-B6BB-A5BAB2A961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71715</xdr:colOff>
      <xdr:row>4</xdr:row>
      <xdr:rowOff>97311</xdr:rowOff>
    </xdr:from>
    <xdr:to>
      <xdr:col>28</xdr:col>
      <xdr:colOff>354730</xdr:colOff>
      <xdr:row>23</xdr:row>
      <xdr:rowOff>17958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205EF8B-1EE9-46DB-B922-6FE62F924B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564445</xdr:colOff>
      <xdr:row>1</xdr:row>
      <xdr:rowOff>141111</xdr:rowOff>
    </xdr:from>
    <xdr:to>
      <xdr:col>57</xdr:col>
      <xdr:colOff>39057</xdr:colOff>
      <xdr:row>23</xdr:row>
      <xdr:rowOff>859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4DA5906-2EEB-4466-9606-C2C41DE50D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5</xdr:col>
      <xdr:colOff>564445</xdr:colOff>
      <xdr:row>23</xdr:row>
      <xdr:rowOff>70556</xdr:rowOff>
    </xdr:from>
    <xdr:to>
      <xdr:col>57</xdr:col>
      <xdr:colOff>39057</xdr:colOff>
      <xdr:row>44</xdr:row>
      <xdr:rowOff>11946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A85B0AA-17AB-4560-BB07-D8977510F1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312461</xdr:colOff>
      <xdr:row>45</xdr:row>
      <xdr:rowOff>171348</xdr:rowOff>
    </xdr:from>
    <xdr:to>
      <xdr:col>56</xdr:col>
      <xdr:colOff>391835</xdr:colOff>
      <xdr:row>67</xdr:row>
      <xdr:rowOff>3883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FD78A4B-1345-4B19-8896-02DFB75332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9</xdr:col>
      <xdr:colOff>241904</xdr:colOff>
      <xdr:row>25</xdr:row>
      <xdr:rowOff>131032</xdr:rowOff>
    </xdr:from>
    <xdr:to>
      <xdr:col>70</xdr:col>
      <xdr:colOff>321278</xdr:colOff>
      <xdr:row>46</xdr:row>
      <xdr:rowOff>17994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663F970-D993-4118-819D-329695E02E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2</xdr:col>
      <xdr:colOff>312461</xdr:colOff>
      <xdr:row>73</xdr:row>
      <xdr:rowOff>40318</xdr:rowOff>
    </xdr:from>
    <xdr:to>
      <xdr:col>73</xdr:col>
      <xdr:colOff>391835</xdr:colOff>
      <xdr:row>94</xdr:row>
      <xdr:rowOff>8922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996D5D9-E3B0-4E52-AA21-8449FC1000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9</xdr:col>
      <xdr:colOff>262064</xdr:colOff>
      <xdr:row>47</xdr:row>
      <xdr:rowOff>141111</xdr:rowOff>
    </xdr:from>
    <xdr:to>
      <xdr:col>70</xdr:col>
      <xdr:colOff>341438</xdr:colOff>
      <xdr:row>69</xdr:row>
      <xdr:rowOff>859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9FD363A-222B-4CE9-B633-459527AFB0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536</xdr:colOff>
      <xdr:row>6</xdr:row>
      <xdr:rowOff>68345</xdr:rowOff>
    </xdr:from>
    <xdr:to>
      <xdr:col>13</xdr:col>
      <xdr:colOff>316998</xdr:colOff>
      <xdr:row>23</xdr:row>
      <xdr:rowOff>715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BF228C-E7A0-49C2-BF46-9DB19352CF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84150</xdr:colOff>
      <xdr:row>26</xdr:row>
      <xdr:rowOff>38100</xdr:rowOff>
    </xdr:from>
    <xdr:to>
      <xdr:col>9</xdr:col>
      <xdr:colOff>488950</xdr:colOff>
      <xdr:row>43</xdr:row>
      <xdr:rowOff>412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2D653C9-71B9-4D01-94E5-77B3194FC4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26</xdr:row>
      <xdr:rowOff>0</xdr:rowOff>
    </xdr:from>
    <xdr:to>
      <xdr:col>24</xdr:col>
      <xdr:colOff>304800</xdr:colOff>
      <xdr:row>43</xdr:row>
      <xdr:rowOff>31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C2B15F5-FD96-4414-AAF6-A7F791D7C6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26</xdr:row>
      <xdr:rowOff>0</xdr:rowOff>
    </xdr:from>
    <xdr:to>
      <xdr:col>32</xdr:col>
      <xdr:colOff>304800</xdr:colOff>
      <xdr:row>43</xdr:row>
      <xdr:rowOff>31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62C6577-1E4D-4853-8F02-24434AA3FE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0</xdr:colOff>
      <xdr:row>35</xdr:row>
      <xdr:rowOff>0</xdr:rowOff>
    </xdr:from>
    <xdr:to>
      <xdr:col>40</xdr:col>
      <xdr:colOff>304800</xdr:colOff>
      <xdr:row>52</xdr:row>
      <xdr:rowOff>31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AB7F60C-8343-4EBC-B9D5-EE9537F7FC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ity/Dropbox%20(ASU)/ASU/fusel%20lactate/esterase%20assay/viability%20assay/PLOSOne/change%201/PI%20Ref/PI%20Assay%20day%20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ity/Dropbox%20(ASU)/ASU/fusel%20lactate/esterase%20assay/viability%20assay/results/NEW/Protein%20new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ity/Downloads/Protei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ity/Dropbox%20(ASU)/ASU/fusel%20lactate/esterase%20assay/viability%20assay/results/Standard%20curve%200519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5"/>
      <sheetName val="Sheet17"/>
      <sheetName val="Sheet16"/>
      <sheetName val="Sheet14"/>
      <sheetName val="Sheet13"/>
      <sheetName val="Sheet12"/>
      <sheetName val="Sheet11"/>
      <sheetName val="Sheet10"/>
      <sheetName val="Sheet9"/>
      <sheetName val="Sheet8"/>
      <sheetName val="Sheet7"/>
      <sheetName val="Sheet6"/>
      <sheetName val="Sheet5"/>
      <sheetName val="Sheet4"/>
      <sheetName val="Sheet3"/>
      <sheetName val="Sheet2"/>
      <sheetName val="Sheet1"/>
    </sheetNames>
    <sheetDataSet>
      <sheetData sheetId="0"/>
      <sheetData sheetId="1"/>
      <sheetData sheetId="2"/>
      <sheetData sheetId="3">
        <row r="42">
          <cell r="BE42" t="str">
            <v>Synechocystis 6803 without medium</v>
          </cell>
        </row>
        <row r="43">
          <cell r="AO43">
            <v>0</v>
          </cell>
          <cell r="AV43">
            <v>643</v>
          </cell>
          <cell r="AW43">
            <v>643</v>
          </cell>
          <cell r="AX43">
            <v>833</v>
          </cell>
          <cell r="AY43">
            <v>833</v>
          </cell>
          <cell r="AZ43">
            <v>360</v>
          </cell>
          <cell r="BA43">
            <v>360</v>
          </cell>
          <cell r="BE43" t="str">
            <v>Synechocystis 6803 with medium</v>
          </cell>
        </row>
        <row r="44">
          <cell r="AO44">
            <v>1</v>
          </cell>
          <cell r="AV44">
            <v>682.5</v>
          </cell>
          <cell r="AW44">
            <v>385</v>
          </cell>
          <cell r="AX44">
            <v>1524</v>
          </cell>
          <cell r="AY44">
            <v>2032</v>
          </cell>
          <cell r="AZ44">
            <v>643</v>
          </cell>
          <cell r="BA44">
            <v>2366</v>
          </cell>
          <cell r="BE44" t="str">
            <v>E. coli without medium</v>
          </cell>
        </row>
        <row r="45">
          <cell r="AO45">
            <v>2</v>
          </cell>
          <cell r="AV45">
            <v>1117</v>
          </cell>
          <cell r="AW45">
            <v>399</v>
          </cell>
          <cell r="AX45">
            <v>4241.5</v>
          </cell>
          <cell r="AY45">
            <v>8580</v>
          </cell>
          <cell r="AZ45">
            <v>1688</v>
          </cell>
          <cell r="BA45">
            <v>5190.5</v>
          </cell>
          <cell r="BE45" t="str">
            <v>E. coli with medium</v>
          </cell>
        </row>
        <row r="46">
          <cell r="AO46">
            <v>3</v>
          </cell>
          <cell r="AV46">
            <v>898</v>
          </cell>
          <cell r="AW46">
            <v>310</v>
          </cell>
          <cell r="AX46">
            <v>7505.5</v>
          </cell>
          <cell r="AY46">
            <v>9732</v>
          </cell>
          <cell r="AZ46">
            <v>1367.5</v>
          </cell>
          <cell r="BA46">
            <v>4276</v>
          </cell>
          <cell r="BE46" t="str">
            <v>Bacillus without medium</v>
          </cell>
        </row>
        <row r="47">
          <cell r="AO47">
            <v>4</v>
          </cell>
          <cell r="AV47">
            <v>768</v>
          </cell>
          <cell r="AW47">
            <v>305</v>
          </cell>
          <cell r="AX47">
            <v>5647</v>
          </cell>
          <cell r="AY47">
            <v>8455</v>
          </cell>
          <cell r="AZ47">
            <v>1193.5</v>
          </cell>
          <cell r="BA47">
            <v>3978</v>
          </cell>
          <cell r="BE47" t="str">
            <v>Bacillus with medium</v>
          </cell>
        </row>
        <row r="48">
          <cell r="AO48">
            <v>5</v>
          </cell>
          <cell r="AV48">
            <v>947.5</v>
          </cell>
          <cell r="AW48">
            <v>523</v>
          </cell>
          <cell r="AX48">
            <v>4857.5</v>
          </cell>
          <cell r="AY48">
            <v>7512</v>
          </cell>
          <cell r="AZ48">
            <v>1152.5</v>
          </cell>
          <cell r="BA48">
            <v>4247</v>
          </cell>
        </row>
        <row r="49">
          <cell r="AO49">
            <v>6</v>
          </cell>
          <cell r="AV49">
            <v>943</v>
          </cell>
          <cell r="AW49">
            <v>794.5</v>
          </cell>
          <cell r="AX49">
            <v>6791</v>
          </cell>
          <cell r="AY49">
            <v>9795.5</v>
          </cell>
          <cell r="AZ49">
            <v>1426</v>
          </cell>
          <cell r="BA49">
            <v>5581.5</v>
          </cell>
        </row>
        <row r="50">
          <cell r="AO50">
            <v>7</v>
          </cell>
          <cell r="AV50">
            <v>838</v>
          </cell>
          <cell r="AW50">
            <v>500.5</v>
          </cell>
          <cell r="AX50">
            <v>5436</v>
          </cell>
          <cell r="AY50">
            <v>8248</v>
          </cell>
          <cell r="AZ50">
            <v>1376.5</v>
          </cell>
          <cell r="BA50">
            <v>4961</v>
          </cell>
        </row>
        <row r="54">
          <cell r="AD54"/>
        </row>
        <row r="55">
          <cell r="M55">
            <v>0</v>
          </cell>
          <cell r="AV55">
            <v>84.852813742385706</v>
          </cell>
          <cell r="AW55">
            <v>84.852813742385706</v>
          </cell>
          <cell r="AX55">
            <v>55.154328932550705</v>
          </cell>
          <cell r="AY55">
            <v>55.154328932550705</v>
          </cell>
          <cell r="AZ55">
            <v>144.24978336205569</v>
          </cell>
          <cell r="BA55">
            <v>144.24978336205569</v>
          </cell>
        </row>
        <row r="56">
          <cell r="M56">
            <v>1</v>
          </cell>
          <cell r="AV56">
            <v>9.8994949366116654</v>
          </cell>
          <cell r="AW56">
            <v>14.849242404917497</v>
          </cell>
          <cell r="AX56">
            <v>28.284271247461902</v>
          </cell>
          <cell r="AY56">
            <v>189.50461735799473</v>
          </cell>
          <cell r="AZ56">
            <v>1.4142135623730951</v>
          </cell>
          <cell r="BA56">
            <v>144.24978336205569</v>
          </cell>
        </row>
        <row r="57">
          <cell r="M57">
            <v>2</v>
          </cell>
          <cell r="AV57">
            <v>36.76955262170047</v>
          </cell>
          <cell r="AW57">
            <v>74.953318805774032</v>
          </cell>
          <cell r="AX57">
            <v>239.70919882223961</v>
          </cell>
          <cell r="AY57">
            <v>206.47518010647187</v>
          </cell>
          <cell r="AZ57">
            <v>98.994949366116657</v>
          </cell>
          <cell r="BA57">
            <v>140.71424945612296</v>
          </cell>
        </row>
        <row r="58">
          <cell r="M58">
            <v>3</v>
          </cell>
          <cell r="AV58">
            <v>57.982756057296896</v>
          </cell>
          <cell r="AW58">
            <v>38.183766184073569</v>
          </cell>
          <cell r="AX58">
            <v>14.849242404917497</v>
          </cell>
          <cell r="AY58">
            <v>1715.4410511585643</v>
          </cell>
          <cell r="AZ58">
            <v>7.7781745930520225</v>
          </cell>
          <cell r="BA58">
            <v>294.15642097360376</v>
          </cell>
        </row>
        <row r="59">
          <cell r="M59">
            <v>4</v>
          </cell>
          <cell r="AV59">
            <v>203.64675298172568</v>
          </cell>
          <cell r="AW59">
            <v>60.811183182043088</v>
          </cell>
          <cell r="AX59">
            <v>106.06601717798213</v>
          </cell>
          <cell r="AY59">
            <v>250.31580054003783</v>
          </cell>
          <cell r="AZ59">
            <v>102.53048327204939</v>
          </cell>
          <cell r="BA59">
            <v>255.9726547895302</v>
          </cell>
        </row>
        <row r="60">
          <cell r="M60">
            <v>5</v>
          </cell>
          <cell r="AV60">
            <v>27.577164466275352</v>
          </cell>
          <cell r="AW60">
            <v>80.610173055266415</v>
          </cell>
          <cell r="AX60">
            <v>127.9863273947651</v>
          </cell>
          <cell r="AY60">
            <v>328.09754647055803</v>
          </cell>
          <cell r="AZ60">
            <v>249.60869375885127</v>
          </cell>
          <cell r="BA60">
            <v>465.27626202074828</v>
          </cell>
        </row>
        <row r="61">
          <cell r="M61">
            <v>6</v>
          </cell>
          <cell r="AV61">
            <v>18.384776310850235</v>
          </cell>
          <cell r="AW61">
            <v>26.16295090390226</v>
          </cell>
          <cell r="AX61">
            <v>130.10764773832474</v>
          </cell>
          <cell r="AY61">
            <v>72.831998462214401</v>
          </cell>
          <cell r="AZ61">
            <v>5.6568542494923806</v>
          </cell>
          <cell r="BA61">
            <v>12.020815280171307</v>
          </cell>
        </row>
        <row r="62">
          <cell r="M62">
            <v>7</v>
          </cell>
          <cell r="Z62">
            <v>603</v>
          </cell>
          <cell r="AD62">
            <v>3825.5</v>
          </cell>
          <cell r="AH62">
            <v>4070.5</v>
          </cell>
          <cell r="AV62">
            <v>471.20562748477141</v>
          </cell>
          <cell r="AW62">
            <v>28.991378028648448</v>
          </cell>
          <cell r="AX62">
            <v>2115.336092809946</v>
          </cell>
          <cell r="AY62">
            <v>593.96969619669994</v>
          </cell>
          <cell r="AZ62">
            <v>2349.5589642374202</v>
          </cell>
          <cell r="BA62">
            <v>601.04076400856536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Bradford"/>
      <sheetName val="Sheet3"/>
      <sheetName val="Sheet5"/>
      <sheetName val="Sheet6"/>
      <sheetName val="Sheet7"/>
      <sheetName val="FP"/>
    </sheetNames>
    <sheetDataSet>
      <sheetData sheetId="0"/>
      <sheetData sheetId="1"/>
      <sheetData sheetId="2">
        <row r="3">
          <cell r="K3" t="str">
            <v>B. subtilis</v>
          </cell>
          <cell r="M3" t="str">
            <v>Synechocystis</v>
          </cell>
          <cell r="O3" t="str">
            <v>E.coli BL21-DE3 (mCherry)</v>
          </cell>
          <cell r="Q3" t="str">
            <v>E.coli DH5a (eGFP)</v>
          </cell>
        </row>
        <row r="5">
          <cell r="B5">
            <v>0</v>
          </cell>
        </row>
        <row r="6">
          <cell r="B6">
            <v>2</v>
          </cell>
        </row>
        <row r="7">
          <cell r="B7">
            <v>4</v>
          </cell>
        </row>
        <row r="8">
          <cell r="B8">
            <v>7</v>
          </cell>
        </row>
        <row r="10">
          <cell r="K10">
            <v>188.55557812584766</v>
          </cell>
          <cell r="M10">
            <v>31.111144754621716</v>
          </cell>
          <cell r="O10">
            <v>87.777810361650268</v>
          </cell>
          <cell r="Q10">
            <v>109.33336655298871</v>
          </cell>
        </row>
        <row r="11">
          <cell r="K11">
            <v>189.77774884965686</v>
          </cell>
          <cell r="M11">
            <v>25.888850688934326</v>
          </cell>
          <cell r="O11">
            <v>249.55551200442844</v>
          </cell>
          <cell r="Q11">
            <v>464.66664844088996</v>
          </cell>
        </row>
        <row r="12">
          <cell r="K12">
            <v>206.22220675150555</v>
          </cell>
          <cell r="M12">
            <v>36.777758333418106</v>
          </cell>
          <cell r="O12">
            <v>287.66662253273853</v>
          </cell>
          <cell r="Q12">
            <v>495.44444057676526</v>
          </cell>
        </row>
        <row r="13">
          <cell r="K13">
            <v>209.86112919118671</v>
          </cell>
          <cell r="M13">
            <v>31.666682495011223</v>
          </cell>
          <cell r="O13">
            <v>298.75003265009985</v>
          </cell>
          <cell r="Q13">
            <v>523.75003331237372</v>
          </cell>
        </row>
        <row r="15">
          <cell r="K15">
            <v>0.15714592956776516</v>
          </cell>
          <cell r="M15">
            <v>7.542459520014571</v>
          </cell>
          <cell r="O15">
            <v>6.9139095192220905</v>
          </cell>
          <cell r="Q15">
            <v>16.027744041217666</v>
          </cell>
        </row>
        <row r="16">
          <cell r="K16">
            <v>6.5996345188258534</v>
          </cell>
          <cell r="M16">
            <v>0.47143591551019026</v>
          </cell>
          <cell r="O16">
            <v>40.226544433074338</v>
          </cell>
          <cell r="Q16">
            <v>21.370321641903761</v>
          </cell>
        </row>
        <row r="17">
          <cell r="K17">
            <v>8.485284521203253</v>
          </cell>
          <cell r="M17">
            <v>24.041639476742574</v>
          </cell>
          <cell r="O17">
            <v>0.15711408528227272</v>
          </cell>
          <cell r="Q17">
            <v>81.552981122787912</v>
          </cell>
        </row>
        <row r="18">
          <cell r="K18">
            <v>37.123119780264254</v>
          </cell>
          <cell r="M18">
            <v>8.6424056309602832</v>
          </cell>
          <cell r="O18">
            <v>7.660365328723759</v>
          </cell>
          <cell r="Q18">
            <v>23.373764124797827</v>
          </cell>
        </row>
      </sheetData>
      <sheetData sheetId="3"/>
      <sheetData sheetId="4"/>
      <sheetData sheetId="5"/>
      <sheetData sheetId="6"/>
      <sheetData sheetId="7">
        <row r="10">
          <cell r="T10" t="str">
            <v>eGFP</v>
          </cell>
          <cell r="U10" t="str">
            <v>mCherry</v>
          </cell>
        </row>
        <row r="11">
          <cell r="R11" t="str">
            <v>Whole cell</v>
          </cell>
          <cell r="S11">
            <v>0</v>
          </cell>
          <cell r="T11">
            <v>5151</v>
          </cell>
          <cell r="U11">
            <v>13944.5</v>
          </cell>
          <cell r="V11">
            <v>35.355339059327378</v>
          </cell>
          <cell r="W11">
            <v>348.6036431249679</v>
          </cell>
        </row>
        <row r="12">
          <cell r="R12" t="str">
            <v>Cell lysate soluble fraction</v>
          </cell>
          <cell r="S12">
            <v>0</v>
          </cell>
          <cell r="T12">
            <v>3476.5</v>
          </cell>
          <cell r="U12">
            <v>9039</v>
          </cell>
          <cell r="V12">
            <v>168.99852070358486</v>
          </cell>
          <cell r="W12">
            <v>1688.5709934734755</v>
          </cell>
          <cell r="X12">
            <v>100</v>
          </cell>
          <cell r="Y12">
            <v>100</v>
          </cell>
          <cell r="Z12">
            <v>0</v>
          </cell>
          <cell r="AA12">
            <v>0</v>
          </cell>
        </row>
        <row r="13">
          <cell r="S13">
            <v>2</v>
          </cell>
          <cell r="T13">
            <v>11001.5</v>
          </cell>
          <cell r="U13">
            <v>9640</v>
          </cell>
          <cell r="V13">
            <v>504.16713498600836</v>
          </cell>
          <cell r="W13">
            <v>4197.38585312335</v>
          </cell>
          <cell r="X13">
            <v>111.4539269</v>
          </cell>
          <cell r="Y13">
            <v>97.626790349999993</v>
          </cell>
          <cell r="Z13">
            <v>1.022901133</v>
          </cell>
          <cell r="AA13">
            <v>1.500017245</v>
          </cell>
        </row>
        <row r="14">
          <cell r="S14">
            <v>4</v>
          </cell>
          <cell r="T14">
            <v>11917.5</v>
          </cell>
          <cell r="U14">
            <v>13370</v>
          </cell>
          <cell r="V14">
            <v>1588.8689373261723</v>
          </cell>
          <cell r="W14">
            <v>254.55844122715712</v>
          </cell>
          <cell r="X14">
            <v>105.6057114</v>
          </cell>
          <cell r="Y14">
            <v>101.96228259999999</v>
          </cell>
          <cell r="Z14">
            <v>0.278673318</v>
          </cell>
          <cell r="AA14">
            <v>7.8318163250000001</v>
          </cell>
        </row>
        <row r="15">
          <cell r="S15">
            <v>7</v>
          </cell>
          <cell r="T15">
            <v>12791</v>
          </cell>
          <cell r="U15">
            <v>15681</v>
          </cell>
          <cell r="V15">
            <v>1371.7871555019021</v>
          </cell>
          <cell r="W15">
            <v>482.24682476922538</v>
          </cell>
          <cell r="X15">
            <v>104.862351</v>
          </cell>
          <cell r="Y15">
            <v>99.573227930000002</v>
          </cell>
          <cell r="Z15">
            <v>5.7175426399999996</v>
          </cell>
          <cell r="AA15">
            <v>7.883739397000000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3"/>
      <sheetName val="Sheet7"/>
      <sheetName val="Sheet6"/>
      <sheetName val="Sheet9"/>
      <sheetName val="Sheet8"/>
      <sheetName val="FP"/>
      <sheetName val="Sheet4"/>
      <sheetName val="Sheet5"/>
      <sheetName val="Bradford 5min"/>
      <sheetName val="mCherr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6">
          <cell r="W6" t="str">
            <v>E.coli</v>
          </cell>
        </row>
        <row r="7">
          <cell r="V7" t="str">
            <v>Cyano</v>
          </cell>
          <cell r="W7" t="str">
            <v>DH5a</v>
          </cell>
          <cell r="X7" t="str">
            <v>Bacillus</v>
          </cell>
        </row>
        <row r="9">
          <cell r="V9">
            <v>643.05556416511536</v>
          </cell>
          <cell r="W9">
            <v>1879.7222203678557</v>
          </cell>
          <cell r="X9">
            <v>1094.1666954093512</v>
          </cell>
          <cell r="Y9">
            <v>949.99994768036731</v>
          </cell>
        </row>
        <row r="10">
          <cell r="V10">
            <v>422.49995436933307</v>
          </cell>
          <cell r="W10">
            <v>1860.2776951260039</v>
          </cell>
          <cell r="X10">
            <v>1038.8888345824344</v>
          </cell>
          <cell r="Y10">
            <v>2266.3888096809387</v>
          </cell>
        </row>
        <row r="11">
          <cell r="V11">
            <v>161.25006443924374</v>
          </cell>
          <cell r="W11">
            <v>2309.1667320993211</v>
          </cell>
          <cell r="X11">
            <v>1128.3334023422665</v>
          </cell>
          <cell r="Y11">
            <v>2610.5556315845915</v>
          </cell>
        </row>
        <row r="12">
          <cell r="V12">
            <v>274.86111190583972</v>
          </cell>
          <cell r="W12">
            <v>2856.111204624176</v>
          </cell>
          <cell r="X12">
            <v>1154.7221998373666</v>
          </cell>
          <cell r="Y12">
            <v>2836.6666793823247</v>
          </cell>
        </row>
        <row r="15">
          <cell r="V15">
            <v>189.74031193829819</v>
          </cell>
          <cell r="W15">
            <v>365.73138529570866</v>
          </cell>
          <cell r="X15">
            <v>147.31388933228192</v>
          </cell>
          <cell r="Y15">
            <v>11.785078365700359</v>
          </cell>
        </row>
        <row r="16">
          <cell r="V16">
            <v>6.6782266838407356</v>
          </cell>
          <cell r="W16">
            <v>137.88575639497367</v>
          </cell>
          <cell r="X16">
            <v>333.91154492627953</v>
          </cell>
          <cell r="Y16">
            <v>152.02789726364585</v>
          </cell>
        </row>
        <row r="17">
          <cell r="V17">
            <v>15.909908477256112</v>
          </cell>
          <cell r="W17">
            <v>142.59988140091733</v>
          </cell>
          <cell r="X17">
            <v>1.5712579274020402</v>
          </cell>
          <cell r="Y17">
            <v>60.496883905062219</v>
          </cell>
        </row>
        <row r="18">
          <cell r="V18">
            <v>94.870214506438245</v>
          </cell>
          <cell r="W18">
            <v>75.424829349303963</v>
          </cell>
          <cell r="X18">
            <v>162.24160062736502</v>
          </cell>
          <cell r="Y18" t="e">
            <v>#DIV/0!</v>
          </cell>
        </row>
      </sheetData>
      <sheetData sheetId="10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Sheet2"/>
      <sheetName val="6803"/>
      <sheetName val="Bacillus"/>
      <sheetName val="E.coli"/>
      <sheetName val="Sheet4"/>
      <sheetName val="Calculate K MRU"/>
      <sheetName val="Compile"/>
    </sheetNames>
    <sheetDataSet>
      <sheetData sheetId="0" refreshError="1"/>
      <sheetData sheetId="1" refreshError="1"/>
      <sheetData sheetId="2">
        <row r="3">
          <cell r="O3" t="str">
            <v>Cells in media suspension</v>
          </cell>
          <cell r="S3" t="str">
            <v>Cell pellet</v>
          </cell>
          <cell r="W3" t="str">
            <v>Glycerol stock</v>
          </cell>
        </row>
        <row r="5">
          <cell r="N5">
            <v>1</v>
          </cell>
          <cell r="Q5">
            <v>64.385972845387769</v>
          </cell>
          <cell r="R5">
            <v>5.8298298368608723</v>
          </cell>
          <cell r="U5">
            <v>79.000835514840247</v>
          </cell>
          <cell r="V5">
            <v>6.2572829436156248</v>
          </cell>
        </row>
        <row r="6">
          <cell r="N6">
            <v>2</v>
          </cell>
          <cell r="Q6">
            <v>93.027333088484497</v>
          </cell>
          <cell r="R6">
            <v>1.3382868281939624</v>
          </cell>
          <cell r="U6">
            <v>91.917679360584614</v>
          </cell>
          <cell r="V6">
            <v>14.093435286528109</v>
          </cell>
        </row>
        <row r="7">
          <cell r="N7">
            <v>3</v>
          </cell>
          <cell r="Q7">
            <v>76.491756649814448</v>
          </cell>
          <cell r="R7">
            <v>5.638542235788397</v>
          </cell>
          <cell r="U7">
            <v>78.989916372890946</v>
          </cell>
          <cell r="V7">
            <v>4.1450456738076227</v>
          </cell>
        </row>
        <row r="8">
          <cell r="N8">
            <v>4</v>
          </cell>
          <cell r="Q8">
            <v>81.601476696050753</v>
          </cell>
          <cell r="R8">
            <v>4.7130198752821961</v>
          </cell>
          <cell r="U8">
            <v>74.027945059631321</v>
          </cell>
          <cell r="V8">
            <v>12.493988299987151</v>
          </cell>
        </row>
        <row r="9">
          <cell r="N9">
            <v>5</v>
          </cell>
          <cell r="Q9">
            <v>62.992790390915573</v>
          </cell>
          <cell r="R9">
            <v>17.176091585831028</v>
          </cell>
          <cell r="U9">
            <v>76.528649753523609</v>
          </cell>
          <cell r="V9">
            <v>2.5655313343817672</v>
          </cell>
        </row>
        <row r="10">
          <cell r="N10">
            <v>6</v>
          </cell>
          <cell r="Q10">
            <v>57.856851044600631</v>
          </cell>
          <cell r="R10">
            <v>2.5620602344886629</v>
          </cell>
          <cell r="U10">
            <v>65.705801075425995</v>
          </cell>
          <cell r="V10">
            <v>8.0171336014936312</v>
          </cell>
        </row>
        <row r="11">
          <cell r="N11">
            <v>7</v>
          </cell>
          <cell r="Q11">
            <v>59.187811816335227</v>
          </cell>
          <cell r="R11">
            <v>3.8051257342385325</v>
          </cell>
          <cell r="U11">
            <v>49.101039293891418</v>
          </cell>
          <cell r="V11">
            <v>4.0677899614383541</v>
          </cell>
          <cell r="Y11">
            <v>90.633220091847292</v>
          </cell>
          <cell r="Z11">
            <v>4.7240540547426049</v>
          </cell>
        </row>
      </sheetData>
      <sheetData sheetId="3">
        <row r="3">
          <cell r="O3" t="str">
            <v>media</v>
          </cell>
          <cell r="S3" t="str">
            <v>pellet</v>
          </cell>
          <cell r="W3" t="str">
            <v>GS</v>
          </cell>
        </row>
        <row r="5">
          <cell r="N5">
            <v>1</v>
          </cell>
          <cell r="Q5">
            <v>61.519247114312805</v>
          </cell>
          <cell r="R5">
            <v>1.6085126862430266</v>
          </cell>
          <cell r="U5">
            <v>62.980845581024546</v>
          </cell>
          <cell r="V5">
            <v>5.7750760632668792</v>
          </cell>
        </row>
        <row r="6">
          <cell r="N6">
            <v>2</v>
          </cell>
          <cell r="Q6">
            <v>83.836077587995945</v>
          </cell>
          <cell r="R6">
            <v>12.580478197410331</v>
          </cell>
          <cell r="U6">
            <v>73.405169345757756</v>
          </cell>
          <cell r="V6">
            <v>3.8586628464163359</v>
          </cell>
        </row>
        <row r="7">
          <cell r="N7">
            <v>3</v>
          </cell>
          <cell r="Q7">
            <v>43.158906826226627</v>
          </cell>
          <cell r="R7">
            <v>0.28211610205403892</v>
          </cell>
          <cell r="U7">
            <v>35.932610394416862</v>
          </cell>
          <cell r="V7">
            <v>7.5747726102127402</v>
          </cell>
        </row>
        <row r="8">
          <cell r="N8">
            <v>4</v>
          </cell>
          <cell r="Q8">
            <v>42.389236656885252</v>
          </cell>
          <cell r="R8">
            <v>1.7250329592300713</v>
          </cell>
          <cell r="U8">
            <v>39.978522297414344</v>
          </cell>
          <cell r="V8">
            <v>0.17214058554981262</v>
          </cell>
        </row>
        <row r="9">
          <cell r="N9">
            <v>5</v>
          </cell>
          <cell r="Q9">
            <v>41.69103919829017</v>
          </cell>
          <cell r="R9">
            <v>0.23136121841341606</v>
          </cell>
          <cell r="U9">
            <v>47.240415542516828</v>
          </cell>
          <cell r="V9">
            <v>3.0165370877786861</v>
          </cell>
        </row>
        <row r="10">
          <cell r="N10">
            <v>6</v>
          </cell>
          <cell r="Q10">
            <v>36.088134815932207</v>
          </cell>
          <cell r="R10">
            <v>1.4207195450243049</v>
          </cell>
          <cell r="U10">
            <v>31.959075025042221</v>
          </cell>
          <cell r="V10">
            <v>3.0068123155776858</v>
          </cell>
        </row>
        <row r="11">
          <cell r="N11">
            <v>7</v>
          </cell>
          <cell r="Q11">
            <v>9.895712006205553</v>
          </cell>
          <cell r="R11">
            <v>3.1602208061741108</v>
          </cell>
          <cell r="U11">
            <v>8.3679966644175003</v>
          </cell>
          <cell r="V11">
            <v>1.0591735736534134</v>
          </cell>
          <cell r="Y11">
            <v>100.72882217905915</v>
          </cell>
          <cell r="Z11">
            <v>6.0935124822514277</v>
          </cell>
        </row>
      </sheetData>
      <sheetData sheetId="4">
        <row r="3">
          <cell r="O3" t="str">
            <v>media</v>
          </cell>
          <cell r="S3" t="str">
            <v>pellet</v>
          </cell>
          <cell r="W3" t="str">
            <v>GS</v>
          </cell>
        </row>
        <row r="5">
          <cell r="N5">
            <v>1</v>
          </cell>
          <cell r="Q5">
            <v>19.249492961084293</v>
          </cell>
          <cell r="R5">
            <v>0.16837360406759183</v>
          </cell>
          <cell r="U5">
            <v>66.888857318825188</v>
          </cell>
          <cell r="V5">
            <v>6.8985223722382489</v>
          </cell>
        </row>
        <row r="6">
          <cell r="N6">
            <v>2</v>
          </cell>
          <cell r="Q6">
            <v>19.393000429765983</v>
          </cell>
          <cell r="R6">
            <v>2.3696713366705904</v>
          </cell>
          <cell r="U6">
            <v>62.045333092097536</v>
          </cell>
          <cell r="V6">
            <v>4.0454311795896762</v>
          </cell>
        </row>
        <row r="7">
          <cell r="N7">
            <v>3</v>
          </cell>
          <cell r="Q7">
            <v>16.073757046037841</v>
          </cell>
          <cell r="R7">
            <v>1.8259602481110611</v>
          </cell>
          <cell r="U7">
            <v>71.734740728668697</v>
          </cell>
          <cell r="V7">
            <v>6.3086766544290818</v>
          </cell>
        </row>
        <row r="8">
          <cell r="N8">
            <v>4</v>
          </cell>
          <cell r="Q8">
            <v>18.252125789591954</v>
          </cell>
          <cell r="R8">
            <v>1.0636652839655445</v>
          </cell>
          <cell r="U8">
            <v>40.412391977580597</v>
          </cell>
          <cell r="V8">
            <v>8.1922961479810894</v>
          </cell>
        </row>
        <row r="9">
          <cell r="N9">
            <v>5</v>
          </cell>
          <cell r="Q9">
            <v>17.005522523308279</v>
          </cell>
          <cell r="R9">
            <v>1.4527695934152951</v>
          </cell>
          <cell r="U9">
            <v>43.487078673901763</v>
          </cell>
          <cell r="V9">
            <v>3.5864348710289238</v>
          </cell>
        </row>
        <row r="10">
          <cell r="N10">
            <v>6</v>
          </cell>
          <cell r="Q10">
            <v>20.940215445315204</v>
          </cell>
          <cell r="R10">
            <v>0.86850594701804196</v>
          </cell>
          <cell r="U10">
            <v>47.292274880728669</v>
          </cell>
          <cell r="V10">
            <v>2.1383903461579976</v>
          </cell>
        </row>
        <row r="11">
          <cell r="N11">
            <v>7</v>
          </cell>
          <cell r="Q11">
            <v>13.237062464108122</v>
          </cell>
          <cell r="R11">
            <v>1.8878183512718332</v>
          </cell>
          <cell r="U11">
            <v>34.932832366590013</v>
          </cell>
          <cell r="V11">
            <v>5.208313814316254</v>
          </cell>
          <cell r="Y11">
            <v>90.5</v>
          </cell>
          <cell r="Z11">
            <v>7.7781745930520225</v>
          </cell>
        </row>
      </sheetData>
      <sheetData sheetId="5" refreshError="1"/>
      <sheetData sheetId="6" refreshError="1"/>
      <sheetData sheetId="7">
        <row r="17">
          <cell r="D17" t="str">
            <v>E.coli</v>
          </cell>
          <cell r="E17" t="str">
            <v>Bacillus</v>
          </cell>
          <cell r="F17">
            <v>6803</v>
          </cell>
        </row>
        <row r="18"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</row>
        <row r="19">
          <cell r="C19">
            <v>0.01</v>
          </cell>
          <cell r="D19">
            <v>1.1799998581409499E-2</v>
          </cell>
          <cell r="E19">
            <v>6.0000009834766388E-3</v>
          </cell>
          <cell r="F19">
            <v>4.9000009894371033E-3</v>
          </cell>
          <cell r="G19">
            <v>4.0000000000000003E-5</v>
          </cell>
          <cell r="H19">
            <v>2.0000000000000002E-5</v>
          </cell>
          <cell r="I19">
            <v>4.0000000000000003E-5</v>
          </cell>
        </row>
        <row r="20">
          <cell r="C20">
            <v>0.02</v>
          </cell>
          <cell r="D20">
            <v>2.1700002253055573E-2</v>
          </cell>
          <cell r="E20">
            <v>8.0000013113021851E-3</v>
          </cell>
          <cell r="F20">
            <v>6.7000016570091248E-3</v>
          </cell>
          <cell r="G20">
            <v>3.0000000000000001E-3</v>
          </cell>
          <cell r="H20">
            <v>2.9980000000000002E-3</v>
          </cell>
          <cell r="I20">
            <v>5.9960000000000005E-4</v>
          </cell>
        </row>
        <row r="21">
          <cell r="C21">
            <v>0.05</v>
          </cell>
          <cell r="D21">
            <v>5.7199999690055847E-2</v>
          </cell>
          <cell r="E21">
            <v>1.8100004643201828E-2</v>
          </cell>
          <cell r="F21">
            <v>1.6100000590085983E-2</v>
          </cell>
          <cell r="G21">
            <v>5.0000000000000001E-3</v>
          </cell>
          <cell r="H21">
            <v>3.0000000000000001E-3</v>
          </cell>
          <cell r="I21">
            <v>5.0000000000000001E-4</v>
          </cell>
        </row>
        <row r="22">
          <cell r="C22">
            <v>0.1</v>
          </cell>
          <cell r="D22">
            <v>9.7599998116493225E-2</v>
          </cell>
          <cell r="E22">
            <v>3.229999914765358E-2</v>
          </cell>
          <cell r="F22">
            <v>3.2000001519918442E-2</v>
          </cell>
          <cell r="G22">
            <v>0.01</v>
          </cell>
          <cell r="H22">
            <v>8.0000000000000002E-3</v>
          </cell>
          <cell r="I22">
            <v>1.6000000000000001E-3</v>
          </cell>
        </row>
        <row r="23">
          <cell r="C23">
            <v>0.15</v>
          </cell>
          <cell r="D23">
            <v>0.14880000054836273</v>
          </cell>
          <cell r="E23">
            <v>5.1900003105401993E-2</v>
          </cell>
          <cell r="F23">
            <v>5.3500000387430191E-2</v>
          </cell>
          <cell r="G23">
            <v>6.0000000000000001E-3</v>
          </cell>
          <cell r="H23">
            <v>5.9800000000000001E-3</v>
          </cell>
          <cell r="I23">
            <v>1.196E-3</v>
          </cell>
        </row>
        <row r="24">
          <cell r="C24">
            <v>0.18</v>
          </cell>
          <cell r="D24">
            <v>0.17810000479221344</v>
          </cell>
          <cell r="E24">
            <v>6.2800001353025436E-2</v>
          </cell>
          <cell r="F24">
            <v>6.7400004714727402E-2</v>
          </cell>
          <cell r="G24">
            <v>3.0000000000000001E-3</v>
          </cell>
          <cell r="H24">
            <v>1E-3</v>
          </cell>
          <cell r="I24">
            <v>2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3BC7C-AF5D-4FBC-B035-050F2F50B56B}">
  <dimension ref="A2:AF73"/>
  <sheetViews>
    <sheetView zoomScale="98" zoomScaleNormal="98" workbookViewId="0">
      <selection activeCell="K84" sqref="K84"/>
    </sheetView>
  </sheetViews>
  <sheetFormatPr defaultRowHeight="14.5" x14ac:dyDescent="0.35"/>
  <sheetData>
    <row r="2" spans="1:32" x14ac:dyDescent="0.35">
      <c r="E2">
        <v>1</v>
      </c>
      <c r="F2">
        <v>2</v>
      </c>
      <c r="G2">
        <v>3</v>
      </c>
      <c r="N2" s="17" t="s">
        <v>109</v>
      </c>
      <c r="O2" s="17"/>
      <c r="P2" s="3"/>
    </row>
    <row r="3" spans="1:32" x14ac:dyDescent="0.35">
      <c r="B3">
        <v>1</v>
      </c>
      <c r="C3">
        <v>2</v>
      </c>
      <c r="D3">
        <v>3</v>
      </c>
      <c r="E3" t="s">
        <v>110</v>
      </c>
      <c r="F3" t="s">
        <v>110</v>
      </c>
      <c r="G3" t="s">
        <v>110</v>
      </c>
      <c r="H3" t="s">
        <v>51</v>
      </c>
      <c r="I3" t="s">
        <v>28</v>
      </c>
      <c r="K3">
        <v>1</v>
      </c>
      <c r="L3">
        <v>2</v>
      </c>
      <c r="M3">
        <v>3</v>
      </c>
      <c r="N3">
        <v>1</v>
      </c>
      <c r="O3">
        <v>2</v>
      </c>
      <c r="P3">
        <v>3</v>
      </c>
      <c r="Q3" s="17" t="s">
        <v>83</v>
      </c>
      <c r="R3" s="17" t="s">
        <v>111</v>
      </c>
      <c r="S3" s="17"/>
      <c r="T3" s="17"/>
      <c r="U3" s="17"/>
      <c r="V3" s="17"/>
      <c r="W3" s="17" t="s">
        <v>112</v>
      </c>
      <c r="X3" s="17"/>
      <c r="Y3" s="17"/>
      <c r="Z3" s="17"/>
      <c r="AA3" s="17"/>
      <c r="AB3" s="17" t="s">
        <v>93</v>
      </c>
      <c r="AC3" s="17"/>
      <c r="AD3" s="17"/>
      <c r="AE3" s="17"/>
      <c r="AF3" s="17"/>
    </row>
    <row r="4" spans="1:32" x14ac:dyDescent="0.35">
      <c r="A4" t="s">
        <v>113</v>
      </c>
      <c r="B4">
        <v>0.16720000654459</v>
      </c>
      <c r="C4">
        <v>0.18650000542402267</v>
      </c>
      <c r="D4">
        <v>0.17773869948171492</v>
      </c>
      <c r="E4">
        <v>0.16869815276512343</v>
      </c>
      <c r="F4">
        <v>0.18846666539385701</v>
      </c>
      <c r="G4">
        <v>0.17947980812009068</v>
      </c>
      <c r="H4">
        <v>0.17858240907949025</v>
      </c>
      <c r="I4">
        <v>1.3647160084539615E-2</v>
      </c>
      <c r="J4" t="s">
        <v>113</v>
      </c>
      <c r="K4">
        <v>0.16869815276512343</v>
      </c>
      <c r="L4">
        <v>0.18846666539385701</v>
      </c>
      <c r="M4">
        <v>0.17947980812009068</v>
      </c>
      <c r="N4">
        <v>99.999999999999986</v>
      </c>
      <c r="O4">
        <v>100</v>
      </c>
      <c r="P4">
        <v>100</v>
      </c>
      <c r="Q4" s="17"/>
      <c r="R4">
        <v>1</v>
      </c>
      <c r="S4">
        <v>2</v>
      </c>
      <c r="T4">
        <v>3</v>
      </c>
      <c r="U4" t="s">
        <v>27</v>
      </c>
      <c r="V4" t="s">
        <v>28</v>
      </c>
      <c r="W4">
        <v>1</v>
      </c>
      <c r="X4">
        <v>2</v>
      </c>
      <c r="Y4">
        <v>3</v>
      </c>
      <c r="Z4" t="s">
        <v>27</v>
      </c>
      <c r="AA4" t="s">
        <v>28</v>
      </c>
      <c r="AB4">
        <v>1</v>
      </c>
      <c r="AC4">
        <v>2</v>
      </c>
      <c r="AD4">
        <v>3</v>
      </c>
      <c r="AE4" t="s">
        <v>27</v>
      </c>
      <c r="AF4" t="s">
        <v>28</v>
      </c>
    </row>
    <row r="5" spans="1:32" x14ac:dyDescent="0.35">
      <c r="A5" t="s">
        <v>114</v>
      </c>
      <c r="B5">
        <v>3.4400004893541336E-2</v>
      </c>
      <c r="C5">
        <v>3.7700001150369644E-2</v>
      </c>
      <c r="D5">
        <v>3.6231158816035669E-2</v>
      </c>
      <c r="E5">
        <v>3.2674387886450204E-2</v>
      </c>
      <c r="F5">
        <v>3.6054492625596277E-2</v>
      </c>
      <c r="G5">
        <v>3.4537125885450493E-2</v>
      </c>
      <c r="H5">
        <v>3.436444025602324E-2</v>
      </c>
      <c r="I5">
        <v>2.3334497310935204E-3</v>
      </c>
      <c r="K5">
        <v>0.16869815276512343</v>
      </c>
      <c r="L5">
        <v>0.18846666539385709</v>
      </c>
      <c r="M5">
        <v>0.17947980812009071</v>
      </c>
      <c r="N5">
        <v>19.368551078293308</v>
      </c>
      <c r="O5">
        <v>19.130434843875282</v>
      </c>
      <c r="P5">
        <v>19.249492961084293</v>
      </c>
      <c r="Q5">
        <v>1</v>
      </c>
      <c r="R5">
        <v>19.368551078293301</v>
      </c>
      <c r="S5">
        <v>19.130434843875282</v>
      </c>
      <c r="T5">
        <v>19.346224081491751</v>
      </c>
      <c r="U5">
        <v>19.249492961084293</v>
      </c>
      <c r="V5">
        <v>0.16837360406758681</v>
      </c>
      <c r="W5">
        <v>71.766849268401955</v>
      </c>
      <c r="X5">
        <v>62.010865369248407</v>
      </c>
      <c r="Y5">
        <v>67.224982229975069</v>
      </c>
      <c r="Z5">
        <v>66.888857318825188</v>
      </c>
      <c r="AA5">
        <v>6.8985223722382489</v>
      </c>
    </row>
    <row r="6" spans="1:32" x14ac:dyDescent="0.35">
      <c r="A6" t="s">
        <v>115</v>
      </c>
      <c r="B6">
        <v>0.12070000544190407</v>
      </c>
      <c r="C6">
        <v>0.11659999564290047</v>
      </c>
      <c r="D6">
        <v>0.1192462317009068</v>
      </c>
      <c r="E6">
        <v>0.1210693490135246</v>
      </c>
      <c r="F6">
        <v>0.1168698101432966</v>
      </c>
      <c r="G6">
        <v>0.1195674166617192</v>
      </c>
      <c r="H6">
        <v>0.1189695795784106</v>
      </c>
      <c r="I6">
        <v>2.89914473180674E-3</v>
      </c>
      <c r="K6">
        <v>0.16869815276512343</v>
      </c>
      <c r="L6">
        <v>0.18846666539385709</v>
      </c>
      <c r="M6">
        <v>0.17947980812009071</v>
      </c>
      <c r="N6">
        <v>71.766849268401955</v>
      </c>
      <c r="O6">
        <v>62.010865369248407</v>
      </c>
      <c r="P6">
        <v>66.888857318825188</v>
      </c>
      <c r="Q6">
        <v>2</v>
      </c>
      <c r="R6">
        <v>21.068611101109148</v>
      </c>
      <c r="S6">
        <v>17.717389758422819</v>
      </c>
      <c r="T6">
        <v>19.490452693232143</v>
      </c>
      <c r="U6">
        <v>19.393000429765983</v>
      </c>
      <c r="V6">
        <v>2.3696713366705904</v>
      </c>
      <c r="W6">
        <v>64.905884912008887</v>
      </c>
      <c r="X6">
        <v>59.184781272186179</v>
      </c>
      <c r="Y6">
        <v>62.357118685525165</v>
      </c>
      <c r="Z6">
        <v>62.045333092097536</v>
      </c>
      <c r="AA6">
        <v>4.0454311795896762</v>
      </c>
    </row>
    <row r="7" spans="1:32" x14ac:dyDescent="0.35">
      <c r="A7" t="s">
        <v>116</v>
      </c>
      <c r="B7">
        <v>3.7200003862380981E-2</v>
      </c>
      <c r="C7">
        <v>3.5099998116493225E-2</v>
      </c>
      <c r="D7">
        <v>3.6331659285866437E-2</v>
      </c>
      <c r="E7">
        <v>3.5542357740838859E-2</v>
      </c>
      <c r="F7">
        <v>3.339137367253224E-2</v>
      </c>
      <c r="G7">
        <v>3.46400660368699E-2</v>
      </c>
      <c r="H7">
        <v>3.446686570668555E-2</v>
      </c>
      <c r="I7">
        <v>1.4849283034479462E-3</v>
      </c>
      <c r="K7">
        <v>0.16869815276512343</v>
      </c>
      <c r="L7">
        <v>0.18846666539385709</v>
      </c>
      <c r="M7">
        <v>0.17947980812009071</v>
      </c>
      <c r="N7">
        <v>21.068611101109148</v>
      </c>
      <c r="O7">
        <v>17.717389758422819</v>
      </c>
      <c r="P7">
        <v>19.393000429765983</v>
      </c>
      <c r="Q7">
        <v>3</v>
      </c>
      <c r="R7">
        <v>17.364905919654241</v>
      </c>
      <c r="S7">
        <v>14.782608172421437</v>
      </c>
      <c r="T7">
        <v>16.154529694510394</v>
      </c>
      <c r="U7">
        <v>16.073757046037841</v>
      </c>
      <c r="V7">
        <v>1.8259602481110611</v>
      </c>
      <c r="W7">
        <v>67.273832686008632</v>
      </c>
      <c r="X7">
        <v>76.195648771328763</v>
      </c>
      <c r="Y7">
        <v>72.09521681273236</v>
      </c>
      <c r="Z7">
        <v>71.734740728668697</v>
      </c>
      <c r="AA7">
        <v>6.3086766544290818</v>
      </c>
    </row>
    <row r="8" spans="1:32" x14ac:dyDescent="0.35">
      <c r="A8" t="s">
        <v>117</v>
      </c>
      <c r="B8">
        <v>0.10939999669790268</v>
      </c>
      <c r="C8">
        <v>0.11140000075101852</v>
      </c>
      <c r="D8">
        <v>0.1109547725873976</v>
      </c>
      <c r="E8">
        <v>0.10949502888241594</v>
      </c>
      <c r="F8">
        <v>0.11154358368433732</v>
      </c>
      <c r="G8">
        <v>0.11107467968178557</v>
      </c>
      <c r="H8">
        <v>0.11051930628337664</v>
      </c>
      <c r="I8">
        <v>1.4142164283587938E-3</v>
      </c>
      <c r="K8">
        <v>0.16869815276512343</v>
      </c>
      <c r="L8">
        <v>0.18846666539385709</v>
      </c>
      <c r="M8">
        <v>0.17947980812009071</v>
      </c>
      <c r="N8">
        <v>64.905884912008887</v>
      </c>
      <c r="O8">
        <v>59.184781272186179</v>
      </c>
      <c r="P8">
        <v>62.045333092097501</v>
      </c>
      <c r="Q8">
        <v>4</v>
      </c>
      <c r="R8">
        <v>19.004250724796705</v>
      </c>
      <c r="S8">
        <v>17.500000854387203</v>
      </c>
      <c r="T8">
        <v>18.343845014665281</v>
      </c>
      <c r="U8">
        <v>18.252125789591954</v>
      </c>
      <c r="V8">
        <v>1.0636652839655445</v>
      </c>
      <c r="W8">
        <v>46.205220137306476</v>
      </c>
      <c r="X8">
        <v>34.619563817854711</v>
      </c>
      <c r="Y8">
        <v>40.615469324201605</v>
      </c>
      <c r="Z8">
        <v>40.412391977580597</v>
      </c>
      <c r="AA8">
        <v>8.1922961479810894</v>
      </c>
    </row>
    <row r="9" spans="1:32" x14ac:dyDescent="0.35">
      <c r="A9" t="s">
        <v>118</v>
      </c>
      <c r="B9">
        <v>3.1100001186132431E-2</v>
      </c>
      <c r="C9">
        <v>2.9699999839067459E-2</v>
      </c>
      <c r="D9">
        <v>3.0552764334271301E-2</v>
      </c>
      <c r="E9">
        <v>2.9294275515858274E-2</v>
      </c>
      <c r="F9">
        <v>2.7860288680802481E-2</v>
      </c>
      <c r="G9">
        <v>2.8720886530985305E-2</v>
      </c>
      <c r="H9">
        <v>2.8577282098330378E-2</v>
      </c>
      <c r="I9">
        <v>9.8995044617994289E-4</v>
      </c>
      <c r="K9">
        <v>0.16869815276512343</v>
      </c>
      <c r="L9">
        <v>0.18846666539385709</v>
      </c>
      <c r="M9">
        <v>0.17947980812009071</v>
      </c>
      <c r="N9">
        <v>17.364905919654241</v>
      </c>
      <c r="O9">
        <v>14.782608172421437</v>
      </c>
      <c r="P9">
        <v>16.073757046037841</v>
      </c>
      <c r="Q9">
        <v>5</v>
      </c>
      <c r="R9">
        <v>18.03278575431386</v>
      </c>
      <c r="S9">
        <v>15.978259292302702</v>
      </c>
      <c r="T9">
        <v>17.090977410360079</v>
      </c>
      <c r="U9">
        <v>17.005522523308279</v>
      </c>
      <c r="V9">
        <v>1.4527695934152951</v>
      </c>
      <c r="W9">
        <v>46.023071091490216</v>
      </c>
      <c r="X9">
        <v>40.95108625631331</v>
      </c>
      <c r="Y9">
        <v>43.70560670743896</v>
      </c>
      <c r="Z9">
        <v>43.487078673901763</v>
      </c>
      <c r="AA9">
        <v>3.5864348710289238</v>
      </c>
    </row>
    <row r="10" spans="1:32" x14ac:dyDescent="0.35">
      <c r="A10" t="s">
        <v>119</v>
      </c>
      <c r="B10">
        <v>0.11330000683665276</v>
      </c>
      <c r="C10">
        <v>0.14269999787211399</v>
      </c>
      <c r="D10">
        <v>0.12864321844661655</v>
      </c>
      <c r="E10">
        <v>0.11348971303559639</v>
      </c>
      <c r="F10">
        <v>0.14360339841453876</v>
      </c>
      <c r="G10">
        <v>0.12919251831665082</v>
      </c>
      <c r="H10">
        <v>0.12854655572506757</v>
      </c>
      <c r="I10">
        <v>2.0788933027998481E-2</v>
      </c>
      <c r="K10">
        <v>0.16869815276512343</v>
      </c>
      <c r="L10">
        <v>0.18846666539385709</v>
      </c>
      <c r="M10">
        <v>0.17947980812009071</v>
      </c>
      <c r="N10">
        <v>67.273832686008632</v>
      </c>
      <c r="O10">
        <v>76.195648771328763</v>
      </c>
      <c r="P10">
        <v>71.734740728668697</v>
      </c>
      <c r="Q10">
        <v>6</v>
      </c>
      <c r="R10">
        <v>21.554341889952507</v>
      </c>
      <c r="S10">
        <v>20.326089000677904</v>
      </c>
      <c r="T10">
        <v>21.045442658608245</v>
      </c>
      <c r="U10">
        <v>20.940215445315204</v>
      </c>
      <c r="V10">
        <v>0.86850594701804196</v>
      </c>
      <c r="W10">
        <v>45.780204566136497</v>
      </c>
      <c r="X10">
        <v>48.804345195320835</v>
      </c>
      <c r="Y10">
        <v>47.529924503244892</v>
      </c>
      <c r="Z10">
        <v>47.292274880728669</v>
      </c>
      <c r="AA10">
        <v>2.1383903461579976</v>
      </c>
    </row>
    <row r="11" spans="1:32" x14ac:dyDescent="0.35">
      <c r="A11" t="s">
        <v>120</v>
      </c>
      <c r="B11">
        <v>3.3800002187490463E-2</v>
      </c>
      <c r="C11">
        <v>3.4700002521276474E-2</v>
      </c>
      <c r="D11">
        <v>3.4422112918978363E-2</v>
      </c>
      <c r="E11">
        <v>3.205981991958462E-2</v>
      </c>
      <c r="F11">
        <v>3.2981668054160064E-2</v>
      </c>
      <c r="G11">
        <v>3.2684164810926973E-2</v>
      </c>
      <c r="H11">
        <v>3.2520743986872339E-2</v>
      </c>
      <c r="I11">
        <v>6.3639633909024439E-4</v>
      </c>
      <c r="K11">
        <v>0.16869815276512343</v>
      </c>
      <c r="L11">
        <v>0.18846666539385709</v>
      </c>
      <c r="M11">
        <v>0.17947980812009071</v>
      </c>
      <c r="N11">
        <v>19.004250724796705</v>
      </c>
      <c r="O11">
        <v>17.500000854387203</v>
      </c>
      <c r="P11">
        <v>18.252125789591954</v>
      </c>
      <c r="Q11">
        <v>7</v>
      </c>
      <c r="R11">
        <v>14.571951621940848</v>
      </c>
      <c r="S11">
        <v>11.902173306275397</v>
      </c>
      <c r="T11">
        <v>13.303580365937812</v>
      </c>
      <c r="U11">
        <v>13.237062464108122</v>
      </c>
      <c r="V11">
        <v>1.8878183512718332</v>
      </c>
      <c r="W11">
        <v>38.615666383240622</v>
      </c>
      <c r="X11">
        <v>31.249998349939403</v>
      </c>
      <c r="Y11">
        <v>35.108374237778911</v>
      </c>
      <c r="Z11">
        <v>34.932832366590013</v>
      </c>
      <c r="AA11">
        <v>5.208313814316254</v>
      </c>
      <c r="AB11">
        <v>85</v>
      </c>
      <c r="AC11">
        <v>96</v>
      </c>
      <c r="AD11" s="36">
        <v>90.954773869346738</v>
      </c>
      <c r="AE11">
        <v>90.5</v>
      </c>
      <c r="AF11">
        <v>7.7781745930520225</v>
      </c>
    </row>
    <row r="12" spans="1:32" x14ac:dyDescent="0.35">
      <c r="A12" t="s">
        <v>121</v>
      </c>
      <c r="B12">
        <v>7.8600000590085983E-2</v>
      </c>
      <c r="C12">
        <v>6.6199999302625656E-2</v>
      </c>
      <c r="D12">
        <v>7.2763819041563635E-2</v>
      </c>
      <c r="E12">
        <v>7.7947352852694857E-2</v>
      </c>
      <c r="F12">
        <v>6.5246337501409055E-2</v>
      </c>
      <c r="G12">
        <v>7.1956628318645174E-2</v>
      </c>
      <c r="H12">
        <v>7.1596845177051949E-2</v>
      </c>
      <c r="I12">
        <v>8.768124997085118E-3</v>
      </c>
      <c r="K12">
        <v>0.16869815276512343</v>
      </c>
      <c r="L12">
        <v>0.18846666539385709</v>
      </c>
      <c r="M12">
        <v>0.17947980812009071</v>
      </c>
      <c r="N12">
        <v>46.205220137306476</v>
      </c>
      <c r="O12">
        <v>34.619563817854711</v>
      </c>
      <c r="P12">
        <v>40.412391977580597</v>
      </c>
      <c r="AD12" s="36"/>
    </row>
    <row r="13" spans="1:32" x14ac:dyDescent="0.35">
      <c r="A13" t="s">
        <v>122</v>
      </c>
      <c r="B13">
        <v>3.2199999317526817E-2</v>
      </c>
      <c r="C13">
        <v>3.1899997964501381E-2</v>
      </c>
      <c r="D13">
        <v>3.2211053910566931E-2</v>
      </c>
      <c r="E13">
        <v>3.042097645961981E-2</v>
      </c>
      <c r="F13">
        <v>3.0113692476187014E-2</v>
      </c>
      <c r="G13">
        <v>3.0419431626033579E-2</v>
      </c>
      <c r="H13">
        <v>3.026733446790341E-2</v>
      </c>
      <c r="I13">
        <v>2.1213299108942545E-4</v>
      </c>
      <c r="K13">
        <v>0.16869815276512343</v>
      </c>
      <c r="L13">
        <v>0.18846666539385709</v>
      </c>
      <c r="M13">
        <v>0.17947980812009071</v>
      </c>
      <c r="N13">
        <v>18.03278575431386</v>
      </c>
      <c r="O13">
        <v>15.978259292302702</v>
      </c>
      <c r="P13">
        <v>17.005522523308279</v>
      </c>
      <c r="AD13" s="36"/>
    </row>
    <row r="14" spans="1:32" x14ac:dyDescent="0.35">
      <c r="A14" t="s">
        <v>123</v>
      </c>
      <c r="B14">
        <v>7.8300001099705696E-2</v>
      </c>
      <c r="C14">
        <v>7.7850000932812691E-2</v>
      </c>
      <c r="D14">
        <v>7.8467337704783105E-2</v>
      </c>
      <c r="E14">
        <v>7.7640070777123524E-2</v>
      </c>
      <c r="F14">
        <v>7.7179146709835805E-2</v>
      </c>
      <c r="G14">
        <v>7.7798601752240862E-2</v>
      </c>
      <c r="H14">
        <v>7.7409608743479658E-2</v>
      </c>
      <c r="I14">
        <v>3.181981695451222E-4</v>
      </c>
      <c r="K14">
        <v>0.16869815276512343</v>
      </c>
      <c r="L14">
        <v>0.18846666539385709</v>
      </c>
      <c r="M14">
        <v>0.17947980812009071</v>
      </c>
      <c r="N14">
        <v>46.023071091490216</v>
      </c>
      <c r="O14">
        <v>40.95108625631331</v>
      </c>
      <c r="P14">
        <v>43.487078673901763</v>
      </c>
    </row>
    <row r="15" spans="1:32" x14ac:dyDescent="0.35">
      <c r="A15" t="s">
        <v>124</v>
      </c>
      <c r="B15">
        <v>3.8000002503395081E-2</v>
      </c>
      <c r="C15">
        <v>3.9900004863739014E-2</v>
      </c>
      <c r="D15">
        <v>3.9145732345293512E-2</v>
      </c>
      <c r="E15">
        <v>3.6361776609029069E-2</v>
      </c>
      <c r="F15">
        <v>3.8307902144565212E-2</v>
      </c>
      <c r="G15">
        <v>3.7522451634972004E-2</v>
      </c>
      <c r="H15">
        <v>3.7334839376797144E-2</v>
      </c>
      <c r="I15">
        <v>1.3435045532696414E-3</v>
      </c>
      <c r="K15">
        <v>0.16869815276512343</v>
      </c>
      <c r="L15">
        <v>0.18846666539385709</v>
      </c>
      <c r="M15">
        <v>0.17947980812009071</v>
      </c>
      <c r="N15">
        <v>21.554341889952507</v>
      </c>
      <c r="O15">
        <v>20.326089000677904</v>
      </c>
      <c r="P15">
        <v>20.940215445315204</v>
      </c>
    </row>
    <row r="16" spans="1:32" x14ac:dyDescent="0.35">
      <c r="A16" t="s">
        <v>125</v>
      </c>
      <c r="B16">
        <v>7.7899999916553497E-2</v>
      </c>
      <c r="C16">
        <v>9.2299997806549072E-2</v>
      </c>
      <c r="D16">
        <v>8.5527637046785204E-2</v>
      </c>
      <c r="E16">
        <v>7.7230359435166956E-2</v>
      </c>
      <c r="F16">
        <v>9.1979921956928279E-2</v>
      </c>
      <c r="G16">
        <v>8.5030292156831777E-2</v>
      </c>
      <c r="H16">
        <v>8.4605140696047618E-2</v>
      </c>
      <c r="I16">
        <v>1.0182336157087846E-2</v>
      </c>
      <c r="K16">
        <v>0.16869815276512343</v>
      </c>
      <c r="L16">
        <v>0.18846666539385709</v>
      </c>
      <c r="M16">
        <v>0.17947980812009071</v>
      </c>
      <c r="N16">
        <v>45.780204566136497</v>
      </c>
      <c r="O16">
        <v>48.804345195320835</v>
      </c>
      <c r="P16">
        <v>47.292274880728669</v>
      </c>
    </row>
    <row r="17" spans="1:32" x14ac:dyDescent="0.35">
      <c r="A17" t="s">
        <v>126</v>
      </c>
      <c r="B17">
        <v>2.6500005275011063E-2</v>
      </c>
      <c r="C17">
        <v>2.4399999529123306E-2</v>
      </c>
      <c r="D17">
        <v>2.5577891861374054E-2</v>
      </c>
      <c r="E17">
        <v>2.4582613208041653E-2</v>
      </c>
      <c r="F17">
        <v>2.2431629139735031E-2</v>
      </c>
      <c r="G17">
        <v>2.3625247410943056E-2</v>
      </c>
      <c r="H17">
        <v>2.350712117388834E-2</v>
      </c>
      <c r="I17">
        <v>1.4849283034479462E-3</v>
      </c>
      <c r="K17">
        <v>0.16869815276512343</v>
      </c>
      <c r="L17">
        <v>0.18846666539385709</v>
      </c>
      <c r="M17">
        <v>0.17947980812009071</v>
      </c>
      <c r="N17">
        <v>14.571951621940848</v>
      </c>
      <c r="O17">
        <v>11.902173306275397</v>
      </c>
      <c r="P17">
        <v>13.237062464108122</v>
      </c>
    </row>
    <row r="18" spans="1:32" x14ac:dyDescent="0.35">
      <c r="A18" t="s">
        <v>127</v>
      </c>
      <c r="B18">
        <v>6.6100005060434341E-2</v>
      </c>
      <c r="C18">
        <v>5.9999998658895493E-2</v>
      </c>
      <c r="D18">
        <v>6.3366836039864233E-2</v>
      </c>
      <c r="E18">
        <v>6.514391586646967E-2</v>
      </c>
      <c r="F18">
        <v>5.8895829825766154E-2</v>
      </c>
      <c r="G18">
        <v>6.2331530498610968E-2</v>
      </c>
      <c r="H18">
        <v>6.2019872846117916E-2</v>
      </c>
      <c r="I18">
        <v>4.3133558918094696E-3</v>
      </c>
      <c r="K18">
        <v>0.16869815276512343</v>
      </c>
      <c r="L18">
        <v>0.18846666539385709</v>
      </c>
      <c r="M18">
        <v>0.17947980812009071</v>
      </c>
      <c r="N18">
        <v>38.615666383240622</v>
      </c>
      <c r="O18">
        <v>31.249998349939403</v>
      </c>
      <c r="P18">
        <v>34.932832366590013</v>
      </c>
    </row>
    <row r="19" spans="1:32" x14ac:dyDescent="0.35">
      <c r="A19" t="s">
        <v>128</v>
      </c>
      <c r="B19">
        <v>0.12629999592900276</v>
      </c>
      <c r="C19">
        <v>0.13589999452233315</v>
      </c>
      <c r="D19">
        <v>0.13175878917152559</v>
      </c>
      <c r="E19">
        <v>0.12680528109085606</v>
      </c>
      <c r="F19">
        <v>0.13663832277203028</v>
      </c>
      <c r="G19">
        <v>0.13238372053411374</v>
      </c>
      <c r="H19">
        <v>0.13172180193144317</v>
      </c>
      <c r="I19">
        <v>6.7882241047252318E-3</v>
      </c>
      <c r="K19">
        <v>0.16869815276512343</v>
      </c>
      <c r="L19">
        <v>0.18846666539385709</v>
      </c>
      <c r="M19">
        <v>0.17947980812009071</v>
      </c>
      <c r="N19">
        <v>75.166964790305471</v>
      </c>
      <c r="O19">
        <v>72.499994885824449</v>
      </c>
      <c r="P19">
        <v>73.83347983806496</v>
      </c>
    </row>
    <row r="22" spans="1:32" x14ac:dyDescent="0.35">
      <c r="A22" t="s">
        <v>83</v>
      </c>
      <c r="B22" t="s">
        <v>17</v>
      </c>
    </row>
    <row r="23" spans="1:32" x14ac:dyDescent="0.35">
      <c r="B23" t="s">
        <v>129</v>
      </c>
      <c r="E23" t="s">
        <v>130</v>
      </c>
      <c r="N23" s="17" t="s">
        <v>109</v>
      </c>
      <c r="O23" s="17"/>
    </row>
    <row r="24" spans="1:32" x14ac:dyDescent="0.35">
      <c r="B24">
        <v>1</v>
      </c>
      <c r="C24">
        <v>2</v>
      </c>
      <c r="E24">
        <v>1</v>
      </c>
      <c r="F24">
        <v>2</v>
      </c>
      <c r="H24" t="s">
        <v>51</v>
      </c>
      <c r="I24" t="s">
        <v>28</v>
      </c>
      <c r="K24">
        <v>1</v>
      </c>
      <c r="L24">
        <v>2</v>
      </c>
      <c r="M24">
        <v>3</v>
      </c>
      <c r="N24">
        <v>1</v>
      </c>
      <c r="O24">
        <v>2</v>
      </c>
      <c r="P24">
        <v>3</v>
      </c>
      <c r="Q24" s="17" t="s">
        <v>83</v>
      </c>
      <c r="R24" s="17" t="s">
        <v>111</v>
      </c>
      <c r="S24" s="17"/>
      <c r="T24" s="17"/>
      <c r="U24" s="17"/>
      <c r="V24" s="17"/>
      <c r="W24" s="17" t="s">
        <v>112</v>
      </c>
      <c r="X24" s="17"/>
      <c r="Y24" s="17"/>
      <c r="Z24" s="17"/>
      <c r="AA24" s="17"/>
      <c r="AB24" s="17" t="s">
        <v>93</v>
      </c>
      <c r="AC24" s="17"/>
      <c r="AD24" s="17"/>
      <c r="AE24" s="17"/>
      <c r="AF24" s="17"/>
    </row>
    <row r="25" spans="1:32" x14ac:dyDescent="0.35">
      <c r="A25">
        <v>0</v>
      </c>
      <c r="B25">
        <v>4.3299999088048935E-2</v>
      </c>
      <c r="C25">
        <v>4.1300002485513687E-2</v>
      </c>
      <c r="D25">
        <v>4.2512563604805341E-2</v>
      </c>
      <c r="E25">
        <v>0.12514934016741022</v>
      </c>
      <c r="F25">
        <v>0.11917563466401938</v>
      </c>
      <c r="G25">
        <v>0.12277636926202494</v>
      </c>
      <c r="H25">
        <v>0.17858240907949025</v>
      </c>
      <c r="I25">
        <v>1.3647160084539615E-2</v>
      </c>
      <c r="J25" t="s">
        <v>113</v>
      </c>
      <c r="K25">
        <v>0.12514934016741022</v>
      </c>
      <c r="L25">
        <v>0.11917563466401938</v>
      </c>
      <c r="M25">
        <v>0.12277636926202494</v>
      </c>
      <c r="N25">
        <v>100</v>
      </c>
      <c r="O25">
        <v>100</v>
      </c>
      <c r="P25">
        <v>100</v>
      </c>
      <c r="Q25" s="17"/>
      <c r="R25">
        <v>1</v>
      </c>
      <c r="S25">
        <v>2</v>
      </c>
      <c r="T25">
        <v>3</v>
      </c>
      <c r="U25" t="s">
        <v>27</v>
      </c>
      <c r="V25" t="s">
        <v>28</v>
      </c>
      <c r="W25">
        <v>1</v>
      </c>
      <c r="X25">
        <v>2</v>
      </c>
      <c r="Y25">
        <v>3</v>
      </c>
      <c r="Z25" t="s">
        <v>27</v>
      </c>
      <c r="AA25" t="s">
        <v>28</v>
      </c>
      <c r="AB25">
        <v>1</v>
      </c>
      <c r="AC25">
        <v>2</v>
      </c>
      <c r="AD25">
        <v>3</v>
      </c>
      <c r="AE25" t="s">
        <v>27</v>
      </c>
      <c r="AF25" t="s">
        <v>28</v>
      </c>
    </row>
    <row r="26" spans="1:32" x14ac:dyDescent="0.35">
      <c r="A26" t="s">
        <v>131</v>
      </c>
      <c r="B26">
        <v>2.669999748468399E-2</v>
      </c>
      <c r="C26">
        <v>2.6399999856948853E-2</v>
      </c>
      <c r="D26">
        <v>2.6683415749564243E-2</v>
      </c>
      <c r="E26">
        <v>7.5567495473966531E-2</v>
      </c>
      <c r="F26">
        <v>7.4671445211914142E-2</v>
      </c>
      <c r="G26">
        <v>7.5496955118533007E-2</v>
      </c>
      <c r="H26">
        <v>3.436444025602324E-2</v>
      </c>
      <c r="I26">
        <v>2.3334497310935204E-3</v>
      </c>
      <c r="K26">
        <v>0.12514934016741022</v>
      </c>
      <c r="L26">
        <v>0.11917563466401938</v>
      </c>
      <c r="M26">
        <v>0.12277636926202494</v>
      </c>
      <c r="N26">
        <v>60.381856886245771</v>
      </c>
      <c r="O26">
        <v>62.656637342379838</v>
      </c>
      <c r="P26">
        <v>61.519247114312805</v>
      </c>
      <c r="Q26">
        <v>1</v>
      </c>
      <c r="R26">
        <v>60.381856886245771</v>
      </c>
      <c r="S26">
        <v>62.656637342379838</v>
      </c>
      <c r="T26">
        <v>61.828389059610856</v>
      </c>
      <c r="U26">
        <v>61.519247114312805</v>
      </c>
      <c r="V26">
        <v>1.6085126862430266</v>
      </c>
      <c r="W26">
        <v>67.064441027228668</v>
      </c>
      <c r="X26">
        <v>58.897250134820425</v>
      </c>
      <c r="Y26">
        <v>63.297332242235726</v>
      </c>
      <c r="Z26">
        <v>62.980845581024546</v>
      </c>
      <c r="AA26">
        <v>5.7750760632668792</v>
      </c>
    </row>
    <row r="27" spans="1:32" x14ac:dyDescent="0.35">
      <c r="A27" t="s">
        <v>132</v>
      </c>
      <c r="B27">
        <v>2.9500000178813934E-2</v>
      </c>
      <c r="C27">
        <v>2.4900004267692566E-2</v>
      </c>
      <c r="D27">
        <v>2.7336685651510803E-2</v>
      </c>
      <c r="E27">
        <v>8.3930705432538638E-2</v>
      </c>
      <c r="F27">
        <v>7.0191171647827261E-2</v>
      </c>
      <c r="G27">
        <v>7.7448179437369799E-2</v>
      </c>
      <c r="H27">
        <v>0.1189695795784106</v>
      </c>
      <c r="I27">
        <v>2.89914473180674E-3</v>
      </c>
      <c r="K27">
        <v>0.12514934016741022</v>
      </c>
      <c r="L27">
        <v>0.11917563466401938</v>
      </c>
      <c r="M27">
        <v>0.12277636926202494</v>
      </c>
      <c r="N27">
        <v>67.064441027228668</v>
      </c>
      <c r="O27">
        <v>58.897250134820425</v>
      </c>
      <c r="P27">
        <v>62.980845581024546</v>
      </c>
      <c r="Q27">
        <v>2</v>
      </c>
      <c r="R27">
        <v>74.940336144037559</v>
      </c>
      <c r="S27">
        <v>92.731819031954331</v>
      </c>
      <c r="T27">
        <v>84.257364410046179</v>
      </c>
      <c r="U27">
        <v>83.836077587995945</v>
      </c>
      <c r="V27">
        <v>12.580478197410331</v>
      </c>
      <c r="W27">
        <v>76.133656010771332</v>
      </c>
      <c r="X27">
        <v>70.676682680744179</v>
      </c>
      <c r="Y27">
        <v>73.774039543475126</v>
      </c>
      <c r="Z27">
        <v>73.405169345757756</v>
      </c>
      <c r="AA27">
        <v>3.8586628464163359</v>
      </c>
    </row>
    <row r="28" spans="1:32" x14ac:dyDescent="0.35">
      <c r="A28" t="s">
        <v>133</v>
      </c>
      <c r="B28">
        <v>3.2800000160932541E-2</v>
      </c>
      <c r="C28">
        <v>3.8399998098611832E-2</v>
      </c>
      <c r="D28">
        <v>3.5778893597760993E-2</v>
      </c>
      <c r="E28">
        <v>9.3787336203502228E-2</v>
      </c>
      <c r="F28">
        <v>0.11051373386682149</v>
      </c>
      <c r="G28">
        <v>0.10266385430669533</v>
      </c>
      <c r="H28">
        <v>3.446686570668555E-2</v>
      </c>
      <c r="I28">
        <v>1.4849283034479462E-3</v>
      </c>
      <c r="K28">
        <v>0.12514934016741022</v>
      </c>
      <c r="L28">
        <v>0.11917563466401938</v>
      </c>
      <c r="M28">
        <v>0.12277636926202494</v>
      </c>
      <c r="N28">
        <v>74.940336144037559</v>
      </c>
      <c r="O28">
        <v>92.731819031954331</v>
      </c>
      <c r="P28">
        <v>83.836077587995945</v>
      </c>
      <c r="Q28">
        <v>3</v>
      </c>
      <c r="R28">
        <v>42.9594206173823</v>
      </c>
      <c r="S28">
        <v>43.358393035070954</v>
      </c>
      <c r="T28">
        <v>43.375785755001637</v>
      </c>
      <c r="U28">
        <v>43.158906826226627</v>
      </c>
      <c r="V28">
        <v>0.28211610205403892</v>
      </c>
      <c r="W28">
        <v>41.288783473044397</v>
      </c>
      <c r="X28">
        <v>30.576437315789331</v>
      </c>
      <c r="Y28">
        <v>36.113176275795844</v>
      </c>
      <c r="Z28">
        <v>35.932610394416862</v>
      </c>
      <c r="AA28">
        <v>7.5747726102127402</v>
      </c>
    </row>
    <row r="29" spans="1:32" x14ac:dyDescent="0.35">
      <c r="A29" t="s">
        <v>134</v>
      </c>
      <c r="B29">
        <v>3.3300001174211502E-2</v>
      </c>
      <c r="C29">
        <v>2.9599998146295547E-2</v>
      </c>
      <c r="D29">
        <v>3.1608039859551282E-2</v>
      </c>
      <c r="E29">
        <v>9.5280768142806171E-2</v>
      </c>
      <c r="F29">
        <v>8.4229385144251948E-2</v>
      </c>
      <c r="G29">
        <v>9.020610717942619E-2</v>
      </c>
      <c r="H29">
        <v>0.11051930628337664</v>
      </c>
      <c r="I29">
        <v>1.4142164283587938E-3</v>
      </c>
      <c r="K29">
        <v>0.12514934016741022</v>
      </c>
      <c r="L29">
        <v>0.11917563466401938</v>
      </c>
      <c r="M29">
        <v>0.12277636926202494</v>
      </c>
      <c r="N29">
        <v>76.133656010771332</v>
      </c>
      <c r="O29">
        <v>70.676682680744179</v>
      </c>
      <c r="P29">
        <v>73.405169345757756</v>
      </c>
      <c r="Q29">
        <v>4</v>
      </c>
      <c r="R29">
        <v>41.169454153643372</v>
      </c>
      <c r="S29">
        <v>43.609019160127133</v>
      </c>
      <c r="T29">
        <v>42.602247896367089</v>
      </c>
      <c r="U29">
        <v>42.389236656885252</v>
      </c>
      <c r="V29">
        <v>1.7250329592300713</v>
      </c>
      <c r="W29">
        <v>39.856800522054648</v>
      </c>
      <c r="X29">
        <v>40.100244072774039</v>
      </c>
      <c r="Y29">
        <v>40.179419394386272</v>
      </c>
      <c r="Z29">
        <v>39.978522297414344</v>
      </c>
      <c r="AA29">
        <v>0.17214058554981262</v>
      </c>
    </row>
    <row r="30" spans="1:32" x14ac:dyDescent="0.35">
      <c r="A30" t="s">
        <v>135</v>
      </c>
      <c r="B30">
        <v>1.9399996846914291E-2</v>
      </c>
      <c r="C30">
        <v>1.8699999898672104E-2</v>
      </c>
      <c r="D30">
        <v>1.9145727007832361E-2</v>
      </c>
      <c r="E30">
        <v>5.3763431442396335E-2</v>
      </c>
      <c r="F30">
        <v>5.1672640079665787E-2</v>
      </c>
      <c r="G30">
        <v>5.2982950513599053E-2</v>
      </c>
      <c r="H30">
        <v>2.8577282098330378E-2</v>
      </c>
      <c r="I30">
        <v>9.8995044617994289E-4</v>
      </c>
      <c r="K30">
        <v>0.12514934016741022</v>
      </c>
      <c r="L30">
        <v>0.11917563466401938</v>
      </c>
      <c r="M30">
        <v>0.12277636926202494</v>
      </c>
      <c r="N30">
        <v>42.9594206173823</v>
      </c>
      <c r="O30">
        <v>43.358393035070954</v>
      </c>
      <c r="P30">
        <v>43.158906826226627</v>
      </c>
      <c r="Q30">
        <v>5</v>
      </c>
      <c r="R30">
        <v>41.527442111846462</v>
      </c>
      <c r="S30">
        <v>41.854636284733878</v>
      </c>
      <c r="T30">
        <v>41.900541907829314</v>
      </c>
      <c r="U30">
        <v>41.69103919829017</v>
      </c>
      <c r="V30">
        <v>0.23136121841341606</v>
      </c>
      <c r="W30">
        <v>45.107401712047803</v>
      </c>
      <c r="X30">
        <v>49.373429372985861</v>
      </c>
      <c r="Y30">
        <v>47.477804565343547</v>
      </c>
      <c r="Z30">
        <v>47.240415542516828</v>
      </c>
      <c r="AA30">
        <v>3.0165370877786861</v>
      </c>
    </row>
    <row r="31" spans="1:32" x14ac:dyDescent="0.35">
      <c r="A31" t="s">
        <v>136</v>
      </c>
      <c r="B31">
        <v>1.8699999898672104E-2</v>
      </c>
      <c r="C31">
        <v>1.3599999248981476E-2</v>
      </c>
      <c r="D31">
        <v>1.6231155350579687E-2</v>
      </c>
      <c r="E31">
        <v>5.1672640079665787E-2</v>
      </c>
      <c r="F31">
        <v>3.6439663228737984E-2</v>
      </c>
      <c r="G31">
        <v>4.4277539350956671E-2</v>
      </c>
      <c r="H31">
        <v>0.12854655572506757</v>
      </c>
      <c r="I31">
        <v>2.0788933027998481E-2</v>
      </c>
      <c r="K31">
        <v>0.12514934016741022</v>
      </c>
      <c r="L31">
        <v>0.11917563466401938</v>
      </c>
      <c r="M31">
        <v>0.12277636926202494</v>
      </c>
      <c r="N31">
        <v>41.288783473044397</v>
      </c>
      <c r="O31">
        <v>30.576437315789331</v>
      </c>
      <c r="P31">
        <v>35.932610394416862</v>
      </c>
      <c r="Q31">
        <v>6</v>
      </c>
      <c r="R31">
        <v>35.083534391481258</v>
      </c>
      <c r="S31">
        <v>37.092735240383163</v>
      </c>
      <c r="T31">
        <v>36.269482227067542</v>
      </c>
      <c r="U31">
        <v>36.088134815932207</v>
      </c>
      <c r="V31">
        <v>1.4207195450243049</v>
      </c>
      <c r="W31">
        <v>29.832937646942014</v>
      </c>
      <c r="X31">
        <v>34.085212403142428</v>
      </c>
      <c r="Y31">
        <v>32.119673392002234</v>
      </c>
      <c r="Z31">
        <v>31.959075025042221</v>
      </c>
      <c r="AA31">
        <v>3.0068123155776858</v>
      </c>
    </row>
    <row r="32" spans="1:32" x14ac:dyDescent="0.35">
      <c r="A32" t="s">
        <v>137</v>
      </c>
      <c r="B32">
        <v>1.8650000914931297E-2</v>
      </c>
      <c r="C32">
        <v>1.8799999728798866E-2</v>
      </c>
      <c r="D32">
        <v>1.8819095800869427E-2</v>
      </c>
      <c r="E32">
        <v>5.1523300223809139E-2</v>
      </c>
      <c r="F32">
        <v>5.1971325354835333E-2</v>
      </c>
      <c r="G32">
        <v>5.2007349537007273E-2</v>
      </c>
      <c r="H32">
        <v>3.2520743986872339E-2</v>
      </c>
      <c r="I32">
        <v>6.3639633909024439E-4</v>
      </c>
      <c r="K32">
        <v>0.12514934016741022</v>
      </c>
      <c r="L32">
        <v>0.11917563466401938</v>
      </c>
      <c r="M32">
        <v>0.12277636926202494</v>
      </c>
      <c r="N32">
        <v>41.169454153643372</v>
      </c>
      <c r="O32">
        <v>43.609019160127133</v>
      </c>
      <c r="P32">
        <v>42.389236656885252</v>
      </c>
      <c r="Q32">
        <v>7</v>
      </c>
      <c r="R32">
        <v>7.6610984441130219</v>
      </c>
      <c r="S32">
        <v>12.130325568298085</v>
      </c>
      <c r="T32">
        <v>9.9454392022166367</v>
      </c>
      <c r="U32">
        <v>9.895712006205553</v>
      </c>
      <c r="V32">
        <v>3.1602208061741108</v>
      </c>
      <c r="W32">
        <v>9.1169454808014176</v>
      </c>
      <c r="X32">
        <v>7.6190478480335821</v>
      </c>
      <c r="Y32">
        <v>8.4100468989120607</v>
      </c>
      <c r="Z32">
        <v>8.3679966644175003</v>
      </c>
      <c r="AA32">
        <v>1.0591735736534134</v>
      </c>
      <c r="AB32">
        <v>96.420058181614294</v>
      </c>
      <c r="AC32">
        <v>105.03758617650401</v>
      </c>
      <c r="AD32" s="35">
        <v>101.22</v>
      </c>
      <c r="AE32">
        <v>100.72882217905915</v>
      </c>
      <c r="AF32">
        <v>6.0935124822514277</v>
      </c>
    </row>
    <row r="33" spans="1:32" x14ac:dyDescent="0.35">
      <c r="A33" t="s">
        <v>138</v>
      </c>
      <c r="B33">
        <v>1.809999905526638E-2</v>
      </c>
      <c r="C33">
        <v>1.7399998381733894E-2</v>
      </c>
      <c r="D33">
        <v>1.7839194691959936E-2</v>
      </c>
      <c r="E33">
        <v>4.9880522865192303E-2</v>
      </c>
      <c r="F33">
        <v>4.7789720375549273E-2</v>
      </c>
      <c r="G33">
        <v>4.9080524241578688E-2</v>
      </c>
      <c r="H33">
        <v>7.1596845177051949E-2</v>
      </c>
      <c r="I33">
        <v>8.768124997085118E-3</v>
      </c>
      <c r="K33">
        <v>0.12514934016741022</v>
      </c>
      <c r="L33">
        <v>0.11917563466401938</v>
      </c>
      <c r="M33">
        <v>0.12277636926202494</v>
      </c>
      <c r="N33">
        <v>39.856800522054648</v>
      </c>
      <c r="O33">
        <v>40.100244072774039</v>
      </c>
      <c r="P33">
        <v>39.978522297414344</v>
      </c>
    </row>
    <row r="34" spans="1:32" x14ac:dyDescent="0.35">
      <c r="A34" t="s">
        <v>139</v>
      </c>
      <c r="B34">
        <v>1.8799997866153717E-2</v>
      </c>
      <c r="C34">
        <v>1.810000091791153E-2</v>
      </c>
      <c r="D34">
        <v>1.8542712956816709E-2</v>
      </c>
      <c r="E34">
        <v>5.1971319791379089E-2</v>
      </c>
      <c r="F34">
        <v>4.9880528428648541E-2</v>
      </c>
      <c r="G34">
        <v>5.1181833276395791E-2</v>
      </c>
      <c r="H34">
        <v>3.026733446790341E-2</v>
      </c>
      <c r="I34">
        <v>2.1213299108942545E-4</v>
      </c>
      <c r="K34">
        <v>0.12514934016741022</v>
      </c>
      <c r="L34">
        <v>0.11917563466401938</v>
      </c>
      <c r="M34">
        <v>0.12277636926202494</v>
      </c>
      <c r="N34">
        <v>41.527442111846462</v>
      </c>
      <c r="O34">
        <v>41.854636284733878</v>
      </c>
      <c r="P34">
        <v>41.69103919829017</v>
      </c>
    </row>
    <row r="35" spans="1:32" x14ac:dyDescent="0.35">
      <c r="A35" t="s">
        <v>140</v>
      </c>
      <c r="B35">
        <v>2.0300000905990601E-2</v>
      </c>
      <c r="C35">
        <v>2.10999995470047E-2</v>
      </c>
      <c r="D35">
        <v>2.0804020328138342E-2</v>
      </c>
      <c r="E35">
        <v>5.6451615609290927E-2</v>
      </c>
      <c r="F35">
        <v>5.884109781064726E-2</v>
      </c>
      <c r="G35">
        <v>5.7936036894441302E-2</v>
      </c>
      <c r="H35">
        <v>7.7409608743479658E-2</v>
      </c>
      <c r="I35">
        <v>3.181981695451222E-4</v>
      </c>
      <c r="K35">
        <v>0.12514934016741022</v>
      </c>
      <c r="L35">
        <v>0.11917563466401938</v>
      </c>
      <c r="M35">
        <v>0.12277636926202494</v>
      </c>
      <c r="N35">
        <v>45.107401712047803</v>
      </c>
      <c r="O35">
        <v>49.373429372985861</v>
      </c>
      <c r="P35">
        <v>47.240415542516828</v>
      </c>
    </row>
    <row r="36" spans="1:32" x14ac:dyDescent="0.35">
      <c r="A36" t="s">
        <v>141</v>
      </c>
      <c r="B36">
        <v>1.6100000590085983E-2</v>
      </c>
      <c r="C36">
        <v>1.6200002282857895E-2</v>
      </c>
      <c r="D36">
        <v>1.6231157222584863E-2</v>
      </c>
      <c r="E36">
        <v>4.3906811798345234E-2</v>
      </c>
      <c r="F36">
        <v>4.4205502636971011E-2</v>
      </c>
      <c r="G36">
        <v>4.4277544942369976E-2</v>
      </c>
      <c r="H36">
        <v>3.7334839376797144E-2</v>
      </c>
      <c r="I36">
        <v>1.3435045532696414E-3</v>
      </c>
      <c r="K36">
        <v>0.12514934016741022</v>
      </c>
      <c r="L36">
        <v>0.11917563466401938</v>
      </c>
      <c r="M36">
        <v>0.12277636926202494</v>
      </c>
      <c r="N36">
        <v>35.083534391481258</v>
      </c>
      <c r="O36">
        <v>37.092735240383163</v>
      </c>
      <c r="P36">
        <v>36.088134815932207</v>
      </c>
    </row>
    <row r="37" spans="1:32" x14ac:dyDescent="0.35">
      <c r="A37" t="s">
        <v>142</v>
      </c>
      <c r="B37">
        <v>1.3900000602006912E-2</v>
      </c>
      <c r="C37">
        <v>1.5000000596046448E-2</v>
      </c>
      <c r="D37">
        <v>1.4522613667363498E-2</v>
      </c>
      <c r="E37">
        <v>3.7335724617702848E-2</v>
      </c>
      <c r="F37">
        <v>4.0621268208024038E-2</v>
      </c>
      <c r="G37">
        <v>3.9174368254134111E-2</v>
      </c>
      <c r="H37">
        <v>8.4605140696047618E-2</v>
      </c>
      <c r="I37">
        <v>1.0182336157087846E-2</v>
      </c>
      <c r="K37">
        <v>0.12514934016741022</v>
      </c>
      <c r="L37">
        <v>0.11917563466401938</v>
      </c>
      <c r="M37">
        <v>0.12277636926202494</v>
      </c>
      <c r="N37">
        <v>29.832937646942014</v>
      </c>
      <c r="O37">
        <v>34.085212403142428</v>
      </c>
      <c r="P37">
        <v>31.959075025042221</v>
      </c>
    </row>
    <row r="38" spans="1:32" x14ac:dyDescent="0.35">
      <c r="A38" t="s">
        <v>143</v>
      </c>
      <c r="B38">
        <v>4.6100001782178879E-3</v>
      </c>
      <c r="C38">
        <v>6.2400002032518389E-3</v>
      </c>
      <c r="D38">
        <v>5.4522614982259925E-3</v>
      </c>
      <c r="E38">
        <v>9.5878141523831773E-3</v>
      </c>
      <c r="F38">
        <v>1.445639248283106E-2</v>
      </c>
      <c r="G38">
        <v>1.2082515897092581E-2</v>
      </c>
      <c r="H38">
        <v>2.350712117388834E-2</v>
      </c>
      <c r="I38">
        <v>1.4849283034479462E-3</v>
      </c>
      <c r="K38">
        <v>0.12514934016741022</v>
      </c>
      <c r="L38">
        <v>0.11917563466401938</v>
      </c>
      <c r="M38">
        <v>0.12277636926202494</v>
      </c>
      <c r="N38">
        <v>7.6610984441130219</v>
      </c>
      <c r="O38">
        <v>12.130325568298085</v>
      </c>
      <c r="P38">
        <v>9.895712006205553</v>
      </c>
    </row>
    <row r="39" spans="1:32" x14ac:dyDescent="0.35">
      <c r="A39" t="s">
        <v>144</v>
      </c>
      <c r="B39">
        <v>5.2200000733137134E-3</v>
      </c>
      <c r="C39">
        <v>4.4400002807378769E-3</v>
      </c>
      <c r="D39">
        <v>4.8542715346992921E-3</v>
      </c>
      <c r="E39">
        <v>1.14097971126455E-2</v>
      </c>
      <c r="F39">
        <v>9.0800486282493331E-3</v>
      </c>
      <c r="G39">
        <v>1.0296404894922026E-2</v>
      </c>
      <c r="H39">
        <v>6.2019872846117916E-2</v>
      </c>
      <c r="I39">
        <v>4.3133558918094696E-3</v>
      </c>
      <c r="K39">
        <v>0.12514934016741022</v>
      </c>
      <c r="L39">
        <v>0.11917563466401938</v>
      </c>
      <c r="M39">
        <v>0.12277636926202494</v>
      </c>
      <c r="N39">
        <v>9.1169454808014176</v>
      </c>
      <c r="O39">
        <v>7.6190478480335821</v>
      </c>
      <c r="P39">
        <v>8.3679966644175003</v>
      </c>
    </row>
    <row r="40" spans="1:32" x14ac:dyDescent="0.35">
      <c r="A40" t="s">
        <v>145</v>
      </c>
      <c r="B40">
        <v>4.1800003498792648E-2</v>
      </c>
      <c r="C40">
        <v>4.7299999743700027E-2</v>
      </c>
      <c r="D40">
        <v>4.4773870976126971E-2</v>
      </c>
      <c r="E40">
        <v>0.12066906660332333</v>
      </c>
      <c r="F40">
        <v>0.13709677342801682</v>
      </c>
      <c r="G40">
        <v>0.12953057288007044</v>
      </c>
      <c r="H40">
        <v>0.13172180193144317</v>
      </c>
      <c r="I40">
        <v>6.7882241047252318E-3</v>
      </c>
      <c r="K40">
        <v>0.12514934016741022</v>
      </c>
      <c r="L40">
        <v>0.11917563466401938</v>
      </c>
      <c r="M40">
        <v>0.12277636926202494</v>
      </c>
      <c r="N40">
        <v>96.420058181614294</v>
      </c>
      <c r="O40">
        <v>115.03758617650395</v>
      </c>
      <c r="P40">
        <v>105.72882217905912</v>
      </c>
    </row>
    <row r="43" spans="1:32" x14ac:dyDescent="0.35">
      <c r="A43" t="s">
        <v>83</v>
      </c>
      <c r="B43" t="s">
        <v>146</v>
      </c>
    </row>
    <row r="44" spans="1:32" x14ac:dyDescent="0.35">
      <c r="B44" t="s">
        <v>129</v>
      </c>
      <c r="E44" t="s">
        <v>130</v>
      </c>
      <c r="N44" s="17" t="s">
        <v>109</v>
      </c>
      <c r="O44" s="17"/>
    </row>
    <row r="45" spans="1:32" x14ac:dyDescent="0.35">
      <c r="B45">
        <v>1</v>
      </c>
      <c r="C45">
        <v>2</v>
      </c>
      <c r="D45">
        <v>3</v>
      </c>
      <c r="E45">
        <v>1</v>
      </c>
      <c r="F45">
        <v>2</v>
      </c>
      <c r="G45">
        <v>3</v>
      </c>
      <c r="H45" t="s">
        <v>51</v>
      </c>
      <c r="I45" t="s">
        <v>28</v>
      </c>
      <c r="K45">
        <v>1</v>
      </c>
      <c r="L45">
        <v>2</v>
      </c>
      <c r="M45">
        <v>3</v>
      </c>
      <c r="N45">
        <v>1</v>
      </c>
      <c r="O45">
        <v>2</v>
      </c>
      <c r="P45">
        <v>3</v>
      </c>
      <c r="Q45" s="17" t="s">
        <v>83</v>
      </c>
      <c r="R45" s="17" t="s">
        <v>147</v>
      </c>
      <c r="S45" s="17"/>
      <c r="T45" s="17"/>
      <c r="U45" s="17"/>
      <c r="V45" s="17"/>
      <c r="W45" s="17" t="s">
        <v>148</v>
      </c>
      <c r="X45" s="17"/>
      <c r="Y45" s="17"/>
      <c r="Z45" s="17"/>
      <c r="AA45" s="17"/>
      <c r="AB45" s="17" t="s">
        <v>149</v>
      </c>
      <c r="AC45" s="17"/>
      <c r="AD45" s="17"/>
      <c r="AE45" s="17"/>
      <c r="AF45" s="17"/>
    </row>
    <row r="46" spans="1:32" x14ac:dyDescent="0.35">
      <c r="A46">
        <v>0</v>
      </c>
      <c r="B46">
        <v>5.2099999040365219E-2</v>
      </c>
      <c r="C46">
        <v>5.3300004452466965E-2</v>
      </c>
      <c r="D46">
        <v>5.2964825875795069E-2</v>
      </c>
      <c r="E46">
        <v>0.14492357816693563</v>
      </c>
      <c r="F46">
        <v>0.14819870210826136</v>
      </c>
      <c r="G46">
        <v>0.14729762827899345</v>
      </c>
      <c r="H46">
        <v>0.17858240907949025</v>
      </c>
      <c r="I46">
        <v>1.3647160084539615E-2</v>
      </c>
      <c r="J46" t="s">
        <v>113</v>
      </c>
      <c r="K46">
        <v>0.14492357816693563</v>
      </c>
      <c r="L46">
        <v>0.14819870210826136</v>
      </c>
      <c r="M46">
        <v>0.14729762827899345</v>
      </c>
      <c r="N46">
        <v>100</v>
      </c>
      <c r="O46">
        <v>100</v>
      </c>
      <c r="P46">
        <v>100</v>
      </c>
      <c r="Q46" s="17"/>
      <c r="R46">
        <v>1</v>
      </c>
      <c r="S46">
        <v>2</v>
      </c>
      <c r="T46">
        <v>3</v>
      </c>
      <c r="U46" t="s">
        <v>27</v>
      </c>
      <c r="V46" t="s">
        <v>28</v>
      </c>
      <c r="W46">
        <v>1</v>
      </c>
      <c r="X46">
        <v>2</v>
      </c>
      <c r="Z46" t="s">
        <v>27</v>
      </c>
      <c r="AA46" t="s">
        <v>28</v>
      </c>
      <c r="AB46">
        <v>1</v>
      </c>
      <c r="AC46">
        <v>2</v>
      </c>
      <c r="AD46">
        <v>3</v>
      </c>
      <c r="AE46" t="s">
        <v>27</v>
      </c>
      <c r="AF46" t="s">
        <v>28</v>
      </c>
    </row>
    <row r="47" spans="1:32" x14ac:dyDescent="0.35">
      <c r="A47" t="s">
        <v>131</v>
      </c>
      <c r="B47">
        <v>3.1000003218650818E-2</v>
      </c>
      <c r="C47">
        <v>3.6200001835823059E-2</v>
      </c>
      <c r="D47">
        <v>3.3768846761042151E-2</v>
      </c>
      <c r="E47">
        <v>8.7336253326012053E-2</v>
      </c>
      <c r="F47">
        <v>0.10152838928991009</v>
      </c>
      <c r="G47">
        <v>9.4906855585890529E-2</v>
      </c>
      <c r="H47">
        <v>3.436444025602324E-2</v>
      </c>
      <c r="I47">
        <v>2.3334497310935204E-3</v>
      </c>
      <c r="K47">
        <v>0.14492357816693563</v>
      </c>
      <c r="L47">
        <v>0.14819870210826136</v>
      </c>
      <c r="M47">
        <v>0.14729762827899345</v>
      </c>
      <c r="N47">
        <v>60.263660634579786</v>
      </c>
      <c r="O47">
        <v>68.50828505619576</v>
      </c>
      <c r="P47">
        <v>64.385972845387769</v>
      </c>
      <c r="Q47">
        <v>1</v>
      </c>
      <c r="R47">
        <v>60.263660634579786</v>
      </c>
      <c r="S47">
        <v>68.50828505619576</v>
      </c>
      <c r="T47">
        <v>64.709520447625906</v>
      </c>
      <c r="U47">
        <v>64.385972845387769</v>
      </c>
      <c r="V47">
        <v>5.8298298368608723</v>
      </c>
      <c r="W47">
        <v>74.576268313606718</v>
      </c>
      <c r="X47">
        <v>83.425402716073776</v>
      </c>
      <c r="Z47">
        <v>79.000835514840247</v>
      </c>
      <c r="AA47">
        <v>6.2572829436156248</v>
      </c>
    </row>
    <row r="48" spans="1:32" x14ac:dyDescent="0.35">
      <c r="A48" t="s">
        <v>132</v>
      </c>
      <c r="B48">
        <v>3.8599997758865356E-2</v>
      </c>
      <c r="C48">
        <v>4.4299997389316559E-2</v>
      </c>
      <c r="D48">
        <v>4.1658289019186889E-2</v>
      </c>
      <c r="E48">
        <v>0.10807859650345349</v>
      </c>
      <c r="F48">
        <v>0.12363536405381156</v>
      </c>
      <c r="G48">
        <v>0.11643917615942968</v>
      </c>
      <c r="H48">
        <v>0.1189695795784106</v>
      </c>
      <c r="I48">
        <v>2.89914473180674E-3</v>
      </c>
      <c r="K48">
        <v>0.14492357816693563</v>
      </c>
      <c r="L48">
        <v>0.14819870210826136</v>
      </c>
      <c r="M48">
        <v>0.14729762827899345</v>
      </c>
      <c r="N48">
        <v>74.576268313606718</v>
      </c>
      <c r="O48">
        <v>83.425402716073776</v>
      </c>
      <c r="P48">
        <v>79.000835514840247</v>
      </c>
      <c r="Q48">
        <v>2</v>
      </c>
      <c r="R48">
        <v>93.973644779873084</v>
      </c>
      <c r="S48">
        <v>92.08102139709591</v>
      </c>
      <c r="T48">
        <v>93.494807124105023</v>
      </c>
      <c r="U48">
        <v>93.027333088484497</v>
      </c>
      <c r="V48">
        <v>1.3382868281939624</v>
      </c>
      <c r="W48">
        <v>101.88324302190242</v>
      </c>
      <c r="X48">
        <v>81.952115699266812</v>
      </c>
      <c r="Z48">
        <v>91.917679360584614</v>
      </c>
      <c r="AA48">
        <v>14.093435286528109</v>
      </c>
    </row>
    <row r="49" spans="1:32" x14ac:dyDescent="0.35">
      <c r="A49" t="s">
        <v>133</v>
      </c>
      <c r="B49">
        <v>4.8900004476308823E-2</v>
      </c>
      <c r="C49">
        <v>4.8999998718500137E-2</v>
      </c>
      <c r="D49">
        <v>4.9195981504929126E-2</v>
      </c>
      <c r="E49">
        <v>0.1361899685488778</v>
      </c>
      <c r="F49">
        <v>0.13646287859852657</v>
      </c>
      <c r="G49">
        <v>0.13701148097859514</v>
      </c>
      <c r="H49">
        <v>3.446686570668555E-2</v>
      </c>
      <c r="I49">
        <v>1.4849283034479462E-3</v>
      </c>
      <c r="K49">
        <v>0.14492357816693563</v>
      </c>
      <c r="L49">
        <v>0.14819870210826136</v>
      </c>
      <c r="M49">
        <v>0.14729762827899345</v>
      </c>
      <c r="N49">
        <v>93.973644779873084</v>
      </c>
      <c r="O49">
        <v>92.08102139709591</v>
      </c>
      <c r="P49">
        <v>93.027333088484497</v>
      </c>
      <c r="Q49">
        <v>3</v>
      </c>
      <c r="R49">
        <v>72.504705198881723</v>
      </c>
      <c r="S49">
        <v>80.478808100747187</v>
      </c>
      <c r="T49">
        <v>76.876137336496939</v>
      </c>
      <c r="U49">
        <v>76.491756649814448</v>
      </c>
      <c r="V49">
        <v>5.638542235788397</v>
      </c>
      <c r="W49">
        <v>81.920906277168271</v>
      </c>
      <c r="X49">
        <v>76.058926468613606</v>
      </c>
      <c r="Z49">
        <v>78.989916372890946</v>
      </c>
      <c r="AA49">
        <v>4.1450456738076227</v>
      </c>
    </row>
    <row r="50" spans="1:32" x14ac:dyDescent="0.35">
      <c r="A50" t="s">
        <v>134</v>
      </c>
      <c r="B50">
        <v>5.3100001066923141E-2</v>
      </c>
      <c r="C50">
        <v>4.3500002473592758E-2</v>
      </c>
      <c r="D50">
        <v>4.8542715346992914E-2</v>
      </c>
      <c r="E50">
        <v>0.14765284133985573</v>
      </c>
      <c r="F50">
        <v>0.12145197181657412</v>
      </c>
      <c r="G50">
        <v>0.13522854932483913</v>
      </c>
      <c r="H50">
        <v>0.11051930628337664</v>
      </c>
      <c r="I50">
        <v>1.4142164283587938E-3</v>
      </c>
      <c r="K50">
        <v>0.14492357816693563</v>
      </c>
      <c r="L50">
        <v>0.14819870210826136</v>
      </c>
      <c r="M50">
        <v>0.14729762827899345</v>
      </c>
      <c r="N50">
        <v>101.88324302190242</v>
      </c>
      <c r="O50">
        <v>81.952115699266812</v>
      </c>
      <c r="P50">
        <v>91.917679360584614</v>
      </c>
      <c r="Q50">
        <v>4</v>
      </c>
      <c r="R50">
        <v>84.93408500972977</v>
      </c>
      <c r="S50">
        <v>78.268868382371735</v>
      </c>
      <c r="T50">
        <v>82.011534367890206</v>
      </c>
      <c r="U50">
        <v>81.601476696050753</v>
      </c>
      <c r="V50">
        <v>4.7130198752821961</v>
      </c>
      <c r="W50">
        <v>82.862528910617513</v>
      </c>
      <c r="X50">
        <v>65.193361208645143</v>
      </c>
      <c r="Z50">
        <v>74.027945059631321</v>
      </c>
      <c r="AA50">
        <v>12.493988299987151</v>
      </c>
    </row>
    <row r="51" spans="1:32" x14ac:dyDescent="0.35">
      <c r="A51" t="s">
        <v>135</v>
      </c>
      <c r="B51">
        <v>3.7499997764825821E-2</v>
      </c>
      <c r="C51">
        <v>4.2699996381998062E-2</v>
      </c>
      <c r="D51">
        <v>4.0301504596393908E-2</v>
      </c>
      <c r="E51">
        <v>0.10507641311360759</v>
      </c>
      <c r="F51">
        <v>0.11926854907750563</v>
      </c>
      <c r="G51">
        <v>0.11273616190508202</v>
      </c>
      <c r="H51">
        <v>2.8577282098330378E-2</v>
      </c>
      <c r="I51">
        <v>9.8995044617994289E-4</v>
      </c>
      <c r="K51">
        <v>0.14492357816693563</v>
      </c>
      <c r="L51">
        <v>0.14819870210826136</v>
      </c>
      <c r="M51">
        <v>0.14729762827899345</v>
      </c>
      <c r="N51">
        <v>72.504705198881723</v>
      </c>
      <c r="O51">
        <v>80.478808100747187</v>
      </c>
      <c r="P51">
        <v>76.491756649814448</v>
      </c>
      <c r="Q51">
        <v>5</v>
      </c>
      <c r="R51">
        <v>50.847459556293245</v>
      </c>
      <c r="S51">
        <v>75.138121225537901</v>
      </c>
      <c r="T51">
        <v>63.309337076297062</v>
      </c>
      <c r="U51">
        <v>62.992790390915573</v>
      </c>
      <c r="V51">
        <v>17.176091585831028</v>
      </c>
      <c r="W51">
        <v>78.342754357411536</v>
      </c>
      <c r="X51">
        <v>74.714545149635697</v>
      </c>
      <c r="Z51">
        <v>76.528649753523609</v>
      </c>
      <c r="AA51">
        <v>2.5655313343817672</v>
      </c>
    </row>
    <row r="52" spans="1:32" x14ac:dyDescent="0.35">
      <c r="A52" t="s">
        <v>136</v>
      </c>
      <c r="B52">
        <v>4.2500000447034836E-2</v>
      </c>
      <c r="C52">
        <v>4.0300000458955765E-2</v>
      </c>
      <c r="D52">
        <v>4.1608040656276685E-2</v>
      </c>
      <c r="E52">
        <v>0.11872270864365403</v>
      </c>
      <c r="F52">
        <v>0.11271834186396223</v>
      </c>
      <c r="G52">
        <v>0.11630203543096294</v>
      </c>
      <c r="H52">
        <v>0.12854655572506757</v>
      </c>
      <c r="I52">
        <v>2.0788933027998481E-2</v>
      </c>
      <c r="K52">
        <v>0.14492357816693563</v>
      </c>
      <c r="L52">
        <v>0.14819870210826136</v>
      </c>
      <c r="M52">
        <v>0.14729762827899345</v>
      </c>
      <c r="N52">
        <v>81.920906277168271</v>
      </c>
      <c r="O52">
        <v>76.058926468613606</v>
      </c>
      <c r="P52">
        <v>78.989916372890946</v>
      </c>
      <c r="Q52">
        <v>6</v>
      </c>
      <c r="R52">
        <v>56.045200878985298</v>
      </c>
      <c r="S52">
        <v>59.668501210215958</v>
      </c>
      <c r="T52">
        <v>58.147588989548375</v>
      </c>
      <c r="U52">
        <v>57.856851044600631</v>
      </c>
      <c r="V52">
        <v>2.5620602344886629</v>
      </c>
      <c r="W52">
        <v>71.374770610720674</v>
      </c>
      <c r="X52">
        <v>60.036831540131324</v>
      </c>
      <c r="Z52">
        <v>65.705801075425995</v>
      </c>
      <c r="AA52">
        <v>8.0171336014936312</v>
      </c>
    </row>
    <row r="53" spans="1:32" x14ac:dyDescent="0.35">
      <c r="A53" t="s">
        <v>137</v>
      </c>
      <c r="B53">
        <v>4.4099998325109482E-2</v>
      </c>
      <c r="C53">
        <v>4.1499999016523362E-2</v>
      </c>
      <c r="D53">
        <v>4.3015074041021527E-2</v>
      </c>
      <c r="E53">
        <v>0.12308951507944728</v>
      </c>
      <c r="F53">
        <v>0.11599344709749826</v>
      </c>
      <c r="G53">
        <v>0.12014219204871635</v>
      </c>
      <c r="H53">
        <v>3.2520743986872339E-2</v>
      </c>
      <c r="I53">
        <v>6.3639633909024439E-4</v>
      </c>
      <c r="K53">
        <v>0.14492357816693563</v>
      </c>
      <c r="L53">
        <v>0.14819870210826136</v>
      </c>
      <c r="M53">
        <v>0.14729762827899345</v>
      </c>
      <c r="N53">
        <v>84.93408500972977</v>
      </c>
      <c r="O53">
        <v>78.268868382371735</v>
      </c>
      <c r="P53">
        <v>81.601476696050753</v>
      </c>
      <c r="Q53">
        <v>7</v>
      </c>
      <c r="R53">
        <v>56.49718160638772</v>
      </c>
      <c r="S53">
        <v>61.878442026282734</v>
      </c>
      <c r="T53">
        <v>59.485238006367062</v>
      </c>
      <c r="U53">
        <v>59.187811816335227</v>
      </c>
      <c r="V53">
        <v>3.8051257342385325</v>
      </c>
      <c r="W53">
        <v>51.977401160067046</v>
      </c>
      <c r="X53">
        <v>46.224677427715797</v>
      </c>
      <c r="Z53">
        <v>49.101039293891418</v>
      </c>
      <c r="AA53">
        <v>4.0677899614383541</v>
      </c>
      <c r="AB53">
        <v>93.973630748647594</v>
      </c>
      <c r="AC53">
        <v>87.292809435046991</v>
      </c>
      <c r="AD53">
        <v>90.230999999999995</v>
      </c>
      <c r="AE53">
        <v>90.633220091847292</v>
      </c>
      <c r="AF53">
        <v>4.7240540547426049</v>
      </c>
    </row>
    <row r="54" spans="1:32" x14ac:dyDescent="0.35">
      <c r="A54" t="s">
        <v>138</v>
      </c>
      <c r="B54">
        <v>4.3000002056360245E-2</v>
      </c>
      <c r="C54">
        <v>3.4399998039007187E-2</v>
      </c>
      <c r="D54">
        <v>3.8894472409732379E-2</v>
      </c>
      <c r="E54">
        <v>0.1200873418568784</v>
      </c>
      <c r="F54">
        <v>9.6615715171962852E-2</v>
      </c>
      <c r="G54">
        <v>0.10889600855720666</v>
      </c>
      <c r="H54">
        <v>7.1596845177051949E-2</v>
      </c>
      <c r="I54">
        <v>8.768124997085118E-3</v>
      </c>
      <c r="K54">
        <v>0.14492357816693563</v>
      </c>
      <c r="L54">
        <v>0.14819870210826136</v>
      </c>
      <c r="M54">
        <v>0.14729762827899345</v>
      </c>
      <c r="N54">
        <v>82.862528910617513</v>
      </c>
      <c r="O54">
        <v>65.193361208645143</v>
      </c>
      <c r="P54">
        <v>74.027945059631321</v>
      </c>
    </row>
    <row r="55" spans="1:32" x14ac:dyDescent="0.35">
      <c r="A55" t="s">
        <v>139</v>
      </c>
      <c r="B55">
        <v>2.6000000536441803E-2</v>
      </c>
      <c r="C55">
        <v>3.9800003170967102E-2</v>
      </c>
      <c r="D55">
        <v>3.3065328496185382E-2</v>
      </c>
      <c r="E55">
        <v>7.3689957795965627E-2</v>
      </c>
      <c r="F55">
        <v>0.11135372044477922</v>
      </c>
      <c r="G55">
        <v>9.2986772985298921E-2</v>
      </c>
      <c r="H55">
        <v>3.026733446790341E-2</v>
      </c>
      <c r="I55">
        <v>2.1213299108942545E-4</v>
      </c>
      <c r="K55">
        <v>0.14492357816693563</v>
      </c>
      <c r="L55">
        <v>0.14819870210826136</v>
      </c>
      <c r="M55">
        <v>0.14729762827899345</v>
      </c>
      <c r="N55">
        <v>50.847459556293245</v>
      </c>
      <c r="O55">
        <v>75.138121225537901</v>
      </c>
      <c r="P55">
        <v>62.992790390915573</v>
      </c>
    </row>
    <row r="56" spans="1:32" x14ac:dyDescent="0.35">
      <c r="A56" t="s">
        <v>140</v>
      </c>
      <c r="B56">
        <v>4.0600001811981201E-2</v>
      </c>
      <c r="C56">
        <v>4.5000001788139343E-2</v>
      </c>
      <c r="D56">
        <v>4.3015077185990222E-2</v>
      </c>
      <c r="E56">
        <v>0.11353712284929367</v>
      </c>
      <c r="F56">
        <v>0.12554585640867724</v>
      </c>
      <c r="G56">
        <v>0.12014220063214617</v>
      </c>
      <c r="H56">
        <v>7.7409608743479658E-2</v>
      </c>
      <c r="I56">
        <v>3.181981695451222E-4</v>
      </c>
      <c r="K56">
        <v>0.14492357816693563</v>
      </c>
      <c r="L56">
        <v>0.14819870210826136</v>
      </c>
      <c r="M56">
        <v>0.14729762827899345</v>
      </c>
      <c r="N56">
        <v>78.342754357411536</v>
      </c>
      <c r="O56">
        <v>84.71454514963574</v>
      </c>
      <c r="P56">
        <v>81.528649753523638</v>
      </c>
    </row>
    <row r="57" spans="1:32" x14ac:dyDescent="0.35">
      <c r="A57" t="s">
        <v>141</v>
      </c>
      <c r="B57">
        <v>5.000000074505806E-2</v>
      </c>
      <c r="C57">
        <v>3.1399998813867569E-2</v>
      </c>
      <c r="D57">
        <v>4.0904522391419916E-2</v>
      </c>
      <c r="E57">
        <v>0.13919214177144668</v>
      </c>
      <c r="F57">
        <v>8.8427944360992272E-2</v>
      </c>
      <c r="G57">
        <v>0.11438195283037134</v>
      </c>
      <c r="H57">
        <v>3.7334839376797144E-2</v>
      </c>
      <c r="I57">
        <v>1.3435045532696414E-3</v>
      </c>
      <c r="K57">
        <v>0.14492357816693563</v>
      </c>
      <c r="L57">
        <v>0.14819870210826136</v>
      </c>
      <c r="M57">
        <v>0.14729762827899345</v>
      </c>
      <c r="N57">
        <v>96.045200878985341</v>
      </c>
      <c r="O57">
        <v>59.668501210215958</v>
      </c>
      <c r="P57">
        <v>77.856851044600646</v>
      </c>
    </row>
    <row r="58" spans="1:32" x14ac:dyDescent="0.35">
      <c r="A58" t="s">
        <v>142</v>
      </c>
      <c r="B58">
        <v>3.6900002509355545E-2</v>
      </c>
      <c r="C58">
        <v>3.1600002199411392E-2</v>
      </c>
      <c r="D58">
        <v>3.4422112918978363E-2</v>
      </c>
      <c r="E58">
        <v>0.10343887147749876</v>
      </c>
      <c r="F58">
        <v>8.8973805129397912E-2</v>
      </c>
      <c r="G58">
        <v>9.6689787239646566E-2</v>
      </c>
      <c r="H58">
        <v>8.4605140696047618E-2</v>
      </c>
      <c r="I58">
        <v>1.0182336157087846E-2</v>
      </c>
      <c r="K58">
        <v>0.14492357816693563</v>
      </c>
      <c r="L58">
        <v>0.14819870210826136</v>
      </c>
      <c r="M58">
        <v>0.14729762827899345</v>
      </c>
      <c r="N58">
        <v>71.374770610720674</v>
      </c>
      <c r="O58">
        <v>60.036831540131324</v>
      </c>
      <c r="P58">
        <v>65.705801075425995</v>
      </c>
    </row>
    <row r="59" spans="1:32" x14ac:dyDescent="0.35">
      <c r="A59" t="s">
        <v>143</v>
      </c>
      <c r="B59">
        <v>2.9000002890825272E-2</v>
      </c>
      <c r="C59">
        <v>3.2599996775388718E-2</v>
      </c>
      <c r="D59">
        <v>3.095477370161507E-2</v>
      </c>
      <c r="E59">
        <v>8.1877737147448892E-2</v>
      </c>
      <c r="F59">
        <v>9.1703047967763962E-2</v>
      </c>
      <c r="G59">
        <v>8.7226525183524042E-2</v>
      </c>
      <c r="H59">
        <v>2.350712117388834E-2</v>
      </c>
      <c r="I59">
        <v>1.4849283034479462E-3</v>
      </c>
      <c r="K59">
        <v>0.14492357816693563</v>
      </c>
      <c r="L59">
        <v>0.14819870210826136</v>
      </c>
      <c r="M59">
        <v>0.14729762827899345</v>
      </c>
      <c r="N59">
        <v>56.49718160638772</v>
      </c>
      <c r="O59">
        <v>61.878442026282734</v>
      </c>
      <c r="P59">
        <v>59.187811816335227</v>
      </c>
    </row>
    <row r="60" spans="1:32" x14ac:dyDescent="0.35">
      <c r="A60" t="s">
        <v>144</v>
      </c>
      <c r="B60">
        <v>2.6599999517202377E-2</v>
      </c>
      <c r="C60">
        <v>2.4100001901388168E-2</v>
      </c>
      <c r="D60">
        <v>2.5477387647532938E-2</v>
      </c>
      <c r="E60">
        <v>7.5327509599351472E-2</v>
      </c>
      <c r="F60">
        <v>6.8504372001605265E-2</v>
      </c>
      <c r="G60">
        <v>7.2277327437666697E-2</v>
      </c>
      <c r="H60">
        <v>6.2019872846117916E-2</v>
      </c>
      <c r="I60">
        <v>4.3133558918094696E-3</v>
      </c>
      <c r="K60">
        <v>0.14492357816693563</v>
      </c>
      <c r="L60">
        <v>0.14819870210826136</v>
      </c>
      <c r="M60">
        <v>0.14729762827899345</v>
      </c>
      <c r="N60">
        <v>51.977401160067046</v>
      </c>
      <c r="O60">
        <v>46.224677427715797</v>
      </c>
      <c r="P60">
        <v>49.101039293891418</v>
      </c>
    </row>
    <row r="61" spans="1:32" x14ac:dyDescent="0.35">
      <c r="A61" t="s">
        <v>145</v>
      </c>
      <c r="B61">
        <v>4.8899997025728226E-2</v>
      </c>
      <c r="C61">
        <v>4.6399999409914017E-2</v>
      </c>
      <c r="D61">
        <v>4.7889445445046357E-2</v>
      </c>
      <c r="E61">
        <v>0.13618994821432376</v>
      </c>
      <c r="F61">
        <v>0.12936681061657757</v>
      </c>
      <c r="G61">
        <v>0.13344560745271425</v>
      </c>
      <c r="H61">
        <v>0.13172180193144317</v>
      </c>
      <c r="I61">
        <v>6.7882241047252318E-3</v>
      </c>
      <c r="K61">
        <v>0.14492357816693563</v>
      </c>
      <c r="L61">
        <v>0.14819870210826136</v>
      </c>
      <c r="M61">
        <v>0.14729762827899345</v>
      </c>
      <c r="N61">
        <v>93.973630748647594</v>
      </c>
      <c r="O61">
        <v>87.292809435046991</v>
      </c>
      <c r="P61">
        <v>90.633220091847292</v>
      </c>
    </row>
    <row r="64" spans="1:32" x14ac:dyDescent="0.35">
      <c r="A64" s="34" t="s">
        <v>152</v>
      </c>
      <c r="D64" t="s">
        <v>27</v>
      </c>
      <c r="G64" t="s">
        <v>28</v>
      </c>
    </row>
    <row r="65" spans="2:8" x14ac:dyDescent="0.35">
      <c r="C65" s="17" t="s">
        <v>150</v>
      </c>
      <c r="D65" s="17"/>
      <c r="E65" s="17"/>
    </row>
    <row r="66" spans="2:8" x14ac:dyDescent="0.35">
      <c r="B66" t="s">
        <v>151</v>
      </c>
      <c r="C66" t="s">
        <v>42</v>
      </c>
      <c r="D66" t="s">
        <v>17</v>
      </c>
      <c r="E66">
        <v>6803</v>
      </c>
    </row>
    <row r="67" spans="2:8" x14ac:dyDescent="0.35"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</row>
    <row r="68" spans="2:8" x14ac:dyDescent="0.35">
      <c r="B68">
        <v>0.01</v>
      </c>
      <c r="C68">
        <v>1.1799998581409499E-2</v>
      </c>
      <c r="D68">
        <v>6.0000009834766388E-3</v>
      </c>
      <c r="E68">
        <v>4.9000009894371033E-3</v>
      </c>
      <c r="F68">
        <v>4.0000000000000003E-5</v>
      </c>
      <c r="G68">
        <f>F68-0.00002</f>
        <v>2.0000000000000002E-5</v>
      </c>
      <c r="H68">
        <f>G68*2</f>
        <v>4.0000000000000003E-5</v>
      </c>
    </row>
    <row r="69" spans="2:8" x14ac:dyDescent="0.35">
      <c r="B69">
        <v>0.02</v>
      </c>
      <c r="C69">
        <v>2.1700002253055573E-2</v>
      </c>
      <c r="D69">
        <v>8.0000013113021851E-3</v>
      </c>
      <c r="E69">
        <v>6.7000016570091248E-3</v>
      </c>
      <c r="F69">
        <v>3.0000000000000001E-3</v>
      </c>
      <c r="G69">
        <f>F69-0.000002</f>
        <v>2.9980000000000002E-3</v>
      </c>
      <c r="H69">
        <f>G69*0.2</f>
        <v>5.9960000000000005E-4</v>
      </c>
    </row>
    <row r="70" spans="2:8" x14ac:dyDescent="0.35">
      <c r="B70">
        <v>0.05</v>
      </c>
      <c r="C70">
        <v>5.7199999690055847E-2</v>
      </c>
      <c r="D70">
        <v>1.8100004643201828E-2</v>
      </c>
      <c r="E70">
        <v>1.6100000590085983E-2</v>
      </c>
      <c r="F70">
        <v>5.0000000000000001E-3</v>
      </c>
      <c r="G70">
        <f>F70-0.002</f>
        <v>3.0000000000000001E-3</v>
      </c>
      <c r="H70">
        <v>5.0000000000000001E-4</v>
      </c>
    </row>
    <row r="71" spans="2:8" x14ac:dyDescent="0.35">
      <c r="B71">
        <v>0.1</v>
      </c>
      <c r="C71">
        <v>9.7599998116493225E-2</v>
      </c>
      <c r="D71">
        <v>3.229999914765358E-2</v>
      </c>
      <c r="E71">
        <v>3.2000001519918442E-2</v>
      </c>
      <c r="F71">
        <v>0.01</v>
      </c>
      <c r="G71">
        <f>F71-0.002</f>
        <v>8.0000000000000002E-3</v>
      </c>
      <c r="H71">
        <f>G71*0.2</f>
        <v>1.6000000000000001E-3</v>
      </c>
    </row>
    <row r="72" spans="2:8" x14ac:dyDescent="0.35">
      <c r="B72">
        <v>0.15</v>
      </c>
      <c r="C72">
        <v>0.14880000054836273</v>
      </c>
      <c r="D72">
        <v>5.1900003105401993E-2</v>
      </c>
      <c r="E72">
        <v>5.3500000387430191E-2</v>
      </c>
      <c r="F72">
        <v>6.0000000000000001E-3</v>
      </c>
      <c r="G72">
        <f t="shared" ref="G72" si="0">F72-0.00002</f>
        <v>5.9800000000000001E-3</v>
      </c>
      <c r="H72">
        <f>G72*0.2</f>
        <v>1.196E-3</v>
      </c>
    </row>
    <row r="73" spans="2:8" x14ac:dyDescent="0.35">
      <c r="B73">
        <v>0.18</v>
      </c>
      <c r="C73">
        <v>0.17810000479221344</v>
      </c>
      <c r="D73">
        <v>6.2800001353025436E-2</v>
      </c>
      <c r="E73">
        <v>6.7400004714727402E-2</v>
      </c>
      <c r="F73">
        <v>3.0000000000000001E-3</v>
      </c>
      <c r="G73">
        <f>F73-0.002</f>
        <v>1E-3</v>
      </c>
      <c r="H73">
        <f t="shared" ref="H73" si="1">G73*2</f>
        <v>2E-3</v>
      </c>
    </row>
  </sheetData>
  <mergeCells count="16">
    <mergeCell ref="C65:E65"/>
    <mergeCell ref="Q24:Q25"/>
    <mergeCell ref="R24:V24"/>
    <mergeCell ref="W24:AA24"/>
    <mergeCell ref="AB24:AF24"/>
    <mergeCell ref="N44:O44"/>
    <mergeCell ref="Q45:Q46"/>
    <mergeCell ref="R45:V45"/>
    <mergeCell ref="W45:AA45"/>
    <mergeCell ref="AB45:AF45"/>
    <mergeCell ref="N2:O2"/>
    <mergeCell ref="Q3:Q4"/>
    <mergeCell ref="R3:V3"/>
    <mergeCell ref="W3:AA3"/>
    <mergeCell ref="AB3:AF3"/>
    <mergeCell ref="N23:O2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8BD8A-5879-483E-9B15-64479673C156}">
  <dimension ref="A1:AO26"/>
  <sheetViews>
    <sheetView topLeftCell="I1" zoomScaleNormal="100" workbookViewId="0">
      <selection activeCell="P17" sqref="P17"/>
    </sheetView>
  </sheetViews>
  <sheetFormatPr defaultRowHeight="14.5" x14ac:dyDescent="0.35"/>
  <sheetData>
    <row r="1" spans="1:41" x14ac:dyDescent="0.35">
      <c r="A1" s="4"/>
      <c r="B1" s="4"/>
      <c r="C1" s="4"/>
      <c r="D1" s="4"/>
      <c r="E1" s="4"/>
      <c r="F1" s="4"/>
      <c r="G1" s="4"/>
      <c r="H1" s="4"/>
    </row>
    <row r="2" spans="1:41" x14ac:dyDescent="0.35">
      <c r="A2" s="4"/>
      <c r="B2" s="4"/>
      <c r="C2" s="4"/>
      <c r="D2" s="4"/>
      <c r="E2" s="4"/>
      <c r="F2" s="4"/>
      <c r="G2" s="4"/>
      <c r="H2" s="4"/>
    </row>
    <row r="3" spans="1:41" x14ac:dyDescent="0.35">
      <c r="A3" s="13"/>
      <c r="B3" s="4"/>
      <c r="C3" s="4"/>
      <c r="D3" s="4"/>
      <c r="E3" s="4"/>
      <c r="F3" s="4"/>
      <c r="G3" s="4"/>
      <c r="H3" s="4"/>
    </row>
    <row r="4" spans="1:41" x14ac:dyDescent="0.35">
      <c r="A4" s="4"/>
      <c r="B4" s="4"/>
      <c r="C4" s="4"/>
      <c r="D4" s="4"/>
      <c r="E4" s="4"/>
      <c r="F4" s="4"/>
      <c r="G4" s="4"/>
      <c r="H4" s="4"/>
      <c r="I4" s="18" t="s">
        <v>88</v>
      </c>
      <c r="J4" s="18" t="s">
        <v>89</v>
      </c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E4" s="18" t="s">
        <v>88</v>
      </c>
      <c r="AF4" s="18" t="s">
        <v>89</v>
      </c>
      <c r="AG4" s="18"/>
      <c r="AH4" s="18"/>
      <c r="AI4" s="18"/>
      <c r="AJ4" s="18"/>
      <c r="AK4" s="18"/>
    </row>
    <row r="5" spans="1:41" x14ac:dyDescent="0.35">
      <c r="A5" s="4"/>
      <c r="B5" s="4"/>
      <c r="C5" s="4"/>
      <c r="D5" s="4"/>
      <c r="E5" s="4"/>
      <c r="F5" s="4"/>
      <c r="G5" s="4"/>
      <c r="H5" s="4"/>
      <c r="I5" s="18"/>
      <c r="J5" s="18">
        <v>6803</v>
      </c>
      <c r="K5" s="18"/>
      <c r="L5" s="18"/>
      <c r="M5" s="18"/>
      <c r="N5" s="18"/>
      <c r="O5" s="18"/>
      <c r="P5" s="18" t="s">
        <v>60</v>
      </c>
      <c r="Q5" s="18"/>
      <c r="R5" s="18"/>
      <c r="S5" s="18"/>
      <c r="T5" s="18"/>
      <c r="U5" s="18"/>
      <c r="V5" s="18" t="s">
        <v>90</v>
      </c>
      <c r="W5" s="18"/>
      <c r="X5" s="18"/>
      <c r="Y5" s="18"/>
      <c r="Z5" s="18"/>
      <c r="AA5" s="18"/>
      <c r="AE5" s="18"/>
      <c r="AF5" s="18">
        <v>6803</v>
      </c>
      <c r="AG5" s="18"/>
      <c r="AH5" s="18" t="s">
        <v>60</v>
      </c>
      <c r="AI5" s="18"/>
      <c r="AJ5" s="18" t="s">
        <v>90</v>
      </c>
      <c r="AK5" s="18"/>
    </row>
    <row r="6" spans="1:41" x14ac:dyDescent="0.35">
      <c r="I6" s="18"/>
      <c r="J6" s="18" t="s">
        <v>91</v>
      </c>
      <c r="K6" s="18"/>
      <c r="L6" s="18"/>
      <c r="M6" s="18" t="s">
        <v>92</v>
      </c>
      <c r="N6" s="18"/>
      <c r="O6" s="18"/>
      <c r="P6" s="18" t="s">
        <v>91</v>
      </c>
      <c r="Q6" s="18"/>
      <c r="R6" s="18"/>
      <c r="S6" s="18" t="s">
        <v>92</v>
      </c>
      <c r="T6" s="18"/>
      <c r="U6" s="18"/>
      <c r="V6" s="18" t="s">
        <v>91</v>
      </c>
      <c r="W6" s="18"/>
      <c r="X6" s="18"/>
      <c r="Y6" s="18" t="s">
        <v>92</v>
      </c>
      <c r="Z6" s="18"/>
      <c r="AA6" s="18"/>
      <c r="AE6" s="18"/>
      <c r="AF6" s="12" t="s">
        <v>91</v>
      </c>
      <c r="AG6" s="12" t="s">
        <v>92</v>
      </c>
      <c r="AH6" s="12" t="s">
        <v>91</v>
      </c>
      <c r="AI6" s="12" t="s">
        <v>92</v>
      </c>
      <c r="AJ6" s="12" t="s">
        <v>91</v>
      </c>
      <c r="AK6" s="12" t="s">
        <v>92</v>
      </c>
      <c r="AO6" t="s">
        <v>94</v>
      </c>
    </row>
    <row r="7" spans="1:41" x14ac:dyDescent="0.35">
      <c r="I7" s="7">
        <v>0</v>
      </c>
      <c r="J7" s="7">
        <v>703</v>
      </c>
      <c r="K7" s="15">
        <v>646.2311557788945</v>
      </c>
      <c r="L7" s="7">
        <v>583</v>
      </c>
      <c r="M7" s="7">
        <v>703</v>
      </c>
      <c r="N7" s="7">
        <v>643</v>
      </c>
      <c r="O7" s="7">
        <v>583</v>
      </c>
      <c r="P7" s="7">
        <v>794</v>
      </c>
      <c r="Q7" s="15">
        <v>837.1859296482412</v>
      </c>
      <c r="R7" s="7">
        <v>872</v>
      </c>
      <c r="S7" s="7">
        <v>794</v>
      </c>
      <c r="T7" s="15">
        <v>837.1859296482412</v>
      </c>
      <c r="U7" s="7">
        <v>872</v>
      </c>
      <c r="V7" s="7">
        <v>462</v>
      </c>
      <c r="W7" s="15">
        <v>361.80904522613065</v>
      </c>
      <c r="X7" s="7">
        <v>258</v>
      </c>
      <c r="Y7" s="7">
        <v>462</v>
      </c>
      <c r="Z7" s="15">
        <v>361.80904522613065</v>
      </c>
      <c r="AA7" s="7">
        <v>258</v>
      </c>
      <c r="AE7" s="7">
        <v>0</v>
      </c>
      <c r="AF7" s="7">
        <v>643</v>
      </c>
      <c r="AG7" s="7">
        <v>643</v>
      </c>
      <c r="AH7" s="7">
        <v>833</v>
      </c>
      <c r="AI7" s="7">
        <v>833</v>
      </c>
      <c r="AJ7" s="7">
        <v>360</v>
      </c>
      <c r="AK7" s="7">
        <v>360</v>
      </c>
      <c r="AO7" t="s">
        <v>95</v>
      </c>
    </row>
    <row r="8" spans="1:41" x14ac:dyDescent="0.35">
      <c r="B8" s="1"/>
      <c r="I8" s="7">
        <v>1</v>
      </c>
      <c r="J8" s="7">
        <v>689.5</v>
      </c>
      <c r="K8" s="15">
        <v>685.929648241206</v>
      </c>
      <c r="L8" s="7">
        <v>675.5</v>
      </c>
      <c r="M8" s="7">
        <v>374.5</v>
      </c>
      <c r="N8" s="7">
        <v>385</v>
      </c>
      <c r="O8" s="7">
        <v>395.5</v>
      </c>
      <c r="P8" s="7">
        <v>1544</v>
      </c>
      <c r="Q8" s="15">
        <v>1531.6582914572864</v>
      </c>
      <c r="R8" s="7">
        <v>1504</v>
      </c>
      <c r="S8" s="7">
        <v>2166</v>
      </c>
      <c r="T8" s="15">
        <v>2042.211055276382</v>
      </c>
      <c r="U8" s="7">
        <v>1898</v>
      </c>
      <c r="V8" s="7">
        <v>642</v>
      </c>
      <c r="W8" s="15">
        <v>646.2311557788945</v>
      </c>
      <c r="X8" s="7">
        <v>644</v>
      </c>
      <c r="Y8" s="7">
        <v>2468</v>
      </c>
      <c r="Z8" s="15">
        <v>2377.8894472361808</v>
      </c>
      <c r="AA8" s="7">
        <v>2264</v>
      </c>
      <c r="AE8" s="7">
        <v>1</v>
      </c>
      <c r="AF8" s="7">
        <v>682.5</v>
      </c>
      <c r="AG8" s="7">
        <v>385</v>
      </c>
      <c r="AH8" s="7">
        <v>1524</v>
      </c>
      <c r="AI8" s="7">
        <v>2032</v>
      </c>
      <c r="AJ8" s="7">
        <v>643</v>
      </c>
      <c r="AK8" s="7">
        <v>2366</v>
      </c>
      <c r="AO8" t="s">
        <v>96</v>
      </c>
    </row>
    <row r="9" spans="1:41" x14ac:dyDescent="0.35">
      <c r="I9" s="7">
        <v>2</v>
      </c>
      <c r="J9" s="7">
        <v>1143</v>
      </c>
      <c r="K9" s="15">
        <v>1122.6130653266332</v>
      </c>
      <c r="L9" s="7">
        <v>1091</v>
      </c>
      <c r="M9" s="7">
        <v>346</v>
      </c>
      <c r="N9" s="7">
        <v>399</v>
      </c>
      <c r="O9" s="7">
        <v>452</v>
      </c>
      <c r="P9" s="7">
        <v>4411</v>
      </c>
      <c r="Q9" s="15">
        <v>4262.8140703517593</v>
      </c>
      <c r="R9" s="7">
        <v>4072</v>
      </c>
      <c r="S9" s="7">
        <v>8726</v>
      </c>
      <c r="T9" s="15">
        <v>8623.1155778894481</v>
      </c>
      <c r="U9" s="7">
        <v>8434</v>
      </c>
      <c r="V9" s="7">
        <v>1758</v>
      </c>
      <c r="W9" s="15">
        <v>1696.4824120603016</v>
      </c>
      <c r="X9" s="7">
        <v>1618</v>
      </c>
      <c r="Y9" s="7">
        <v>5290</v>
      </c>
      <c r="Z9" s="15">
        <v>5216.582914572864</v>
      </c>
      <c r="AA9" s="7">
        <v>5091</v>
      </c>
      <c r="AE9" s="7">
        <v>2</v>
      </c>
      <c r="AF9" s="7">
        <v>1117</v>
      </c>
      <c r="AG9" s="7">
        <v>399</v>
      </c>
      <c r="AH9" s="7">
        <v>4241.5</v>
      </c>
      <c r="AI9" s="7">
        <v>8580</v>
      </c>
      <c r="AJ9" s="7">
        <v>1688</v>
      </c>
      <c r="AK9" s="7">
        <v>5190.5</v>
      </c>
      <c r="AO9" t="s">
        <v>97</v>
      </c>
    </row>
    <row r="10" spans="1:41" x14ac:dyDescent="0.35">
      <c r="I10" s="7">
        <v>3</v>
      </c>
      <c r="J10" s="7">
        <v>857</v>
      </c>
      <c r="K10" s="15">
        <v>902.51256281407041</v>
      </c>
      <c r="L10" s="7">
        <v>939</v>
      </c>
      <c r="M10" s="7">
        <v>337</v>
      </c>
      <c r="N10" s="7">
        <v>310</v>
      </c>
      <c r="O10" s="7">
        <v>283</v>
      </c>
      <c r="P10" s="7">
        <v>7516</v>
      </c>
      <c r="Q10" s="15">
        <v>7543.2160804020104</v>
      </c>
      <c r="R10" s="7">
        <v>7495</v>
      </c>
      <c r="S10" s="7">
        <v>8519</v>
      </c>
      <c r="T10" s="15">
        <v>9780.9045226130656</v>
      </c>
      <c r="U10" s="7">
        <v>10945</v>
      </c>
      <c r="V10" s="7">
        <v>1373</v>
      </c>
      <c r="W10" s="15">
        <v>1374.3718592964824</v>
      </c>
      <c r="X10" s="7">
        <v>1362</v>
      </c>
      <c r="Y10" s="7">
        <v>4484</v>
      </c>
      <c r="Z10" s="15">
        <v>4297.4874371859296</v>
      </c>
      <c r="AA10" s="7">
        <v>4068</v>
      </c>
      <c r="AE10" s="7">
        <v>3</v>
      </c>
      <c r="AF10" s="7">
        <v>898</v>
      </c>
      <c r="AG10" s="7">
        <v>310</v>
      </c>
      <c r="AH10" s="7">
        <v>7505.5</v>
      </c>
      <c r="AI10" s="7">
        <v>9732</v>
      </c>
      <c r="AJ10" s="7">
        <v>1367.5</v>
      </c>
      <c r="AK10" s="7">
        <v>4276</v>
      </c>
      <c r="AO10" t="s">
        <v>98</v>
      </c>
    </row>
    <row r="11" spans="1:41" x14ac:dyDescent="0.35">
      <c r="I11" s="7">
        <v>4</v>
      </c>
      <c r="J11" s="7">
        <v>912</v>
      </c>
      <c r="K11" s="15">
        <v>771.85929648241211</v>
      </c>
      <c r="L11" s="7">
        <v>624</v>
      </c>
      <c r="M11" s="7">
        <v>262</v>
      </c>
      <c r="N11" s="7">
        <v>305</v>
      </c>
      <c r="O11" s="7">
        <v>348</v>
      </c>
      <c r="P11" s="7">
        <v>5572</v>
      </c>
      <c r="Q11" s="15">
        <v>5675.3768844221104</v>
      </c>
      <c r="R11" s="7">
        <v>5722</v>
      </c>
      <c r="S11" s="7">
        <v>8278</v>
      </c>
      <c r="T11" s="15">
        <v>8497.4874371859296</v>
      </c>
      <c r="U11" s="7">
        <v>8632</v>
      </c>
      <c r="V11" s="7">
        <v>1266</v>
      </c>
      <c r="W11" s="15">
        <v>1199.497487437186</v>
      </c>
      <c r="X11" s="7">
        <v>1121</v>
      </c>
      <c r="Y11" s="7">
        <v>3797</v>
      </c>
      <c r="Z11" s="15">
        <v>3997.9899497487436</v>
      </c>
      <c r="AA11" s="7">
        <v>4159</v>
      </c>
      <c r="AE11" s="7">
        <v>4</v>
      </c>
      <c r="AF11" s="7">
        <v>768</v>
      </c>
      <c r="AG11" s="7">
        <v>305</v>
      </c>
      <c r="AH11" s="7">
        <v>5647</v>
      </c>
      <c r="AI11" s="7">
        <v>8455</v>
      </c>
      <c r="AJ11" s="7">
        <v>1193.5</v>
      </c>
      <c r="AK11" s="7">
        <v>3978</v>
      </c>
      <c r="AO11" t="s">
        <v>99</v>
      </c>
    </row>
    <row r="12" spans="1:41" x14ac:dyDescent="0.35">
      <c r="I12" s="7">
        <v>5</v>
      </c>
      <c r="J12" s="7">
        <v>967</v>
      </c>
      <c r="K12" s="15">
        <v>952.2613065326633</v>
      </c>
      <c r="L12" s="7">
        <v>928</v>
      </c>
      <c r="M12" s="7">
        <v>466</v>
      </c>
      <c r="N12" s="7">
        <v>523</v>
      </c>
      <c r="O12" s="7">
        <v>580</v>
      </c>
      <c r="P12" s="7">
        <v>4948</v>
      </c>
      <c r="Q12" s="15">
        <v>4881.9095477386936</v>
      </c>
      <c r="R12" s="7">
        <v>4767</v>
      </c>
      <c r="S12" s="7">
        <v>7280</v>
      </c>
      <c r="T12" s="15">
        <v>7549.7487437185928</v>
      </c>
      <c r="U12" s="7">
        <v>7744</v>
      </c>
      <c r="V12" s="7">
        <v>1329</v>
      </c>
      <c r="W12" s="15">
        <v>1158.2914572864322</v>
      </c>
      <c r="X12" s="7">
        <v>976</v>
      </c>
      <c r="Y12" s="7">
        <v>4576</v>
      </c>
      <c r="Z12" s="15">
        <v>4268.3417085427136</v>
      </c>
      <c r="AA12" s="7">
        <v>3918</v>
      </c>
      <c r="AE12" s="7">
        <v>5</v>
      </c>
      <c r="AF12" s="7">
        <v>947.5</v>
      </c>
      <c r="AG12" s="7">
        <v>523</v>
      </c>
      <c r="AH12" s="7">
        <v>4857.5</v>
      </c>
      <c r="AI12" s="7">
        <v>7512</v>
      </c>
      <c r="AJ12" s="7">
        <v>1152.5</v>
      </c>
      <c r="AK12" s="7">
        <v>4247</v>
      </c>
    </row>
    <row r="13" spans="1:41" x14ac:dyDescent="0.35">
      <c r="I13" s="7">
        <v>6</v>
      </c>
      <c r="J13" s="7">
        <v>930</v>
      </c>
      <c r="K13" s="15">
        <v>947.7386934673367</v>
      </c>
      <c r="L13" s="7">
        <v>956</v>
      </c>
      <c r="M13" s="7">
        <v>776</v>
      </c>
      <c r="N13" s="15">
        <v>794.5</v>
      </c>
      <c r="O13" s="7">
        <v>813</v>
      </c>
      <c r="P13" s="7">
        <v>6699</v>
      </c>
      <c r="Q13" s="15">
        <v>6825.1256281407032</v>
      </c>
      <c r="R13" s="7">
        <v>6883</v>
      </c>
      <c r="S13" s="7">
        <v>9744</v>
      </c>
      <c r="T13" s="15">
        <v>9844.7236180904529</v>
      </c>
      <c r="U13" s="7">
        <v>9847</v>
      </c>
      <c r="V13" s="7">
        <v>1422</v>
      </c>
      <c r="W13" s="15">
        <v>1433.1658291457286</v>
      </c>
      <c r="X13" s="7">
        <v>1430</v>
      </c>
      <c r="Y13" s="7">
        <v>5573</v>
      </c>
      <c r="Z13" s="15">
        <v>5609.5477386934672</v>
      </c>
      <c r="AA13" s="7">
        <v>5590</v>
      </c>
      <c r="AE13" s="7">
        <v>6</v>
      </c>
      <c r="AF13" s="7">
        <v>943</v>
      </c>
      <c r="AG13" s="7">
        <v>794.5</v>
      </c>
      <c r="AH13" s="7">
        <v>6791</v>
      </c>
      <c r="AI13" s="7">
        <v>9795.5</v>
      </c>
      <c r="AJ13" s="7">
        <v>1426</v>
      </c>
      <c r="AK13" s="7">
        <v>5581.5</v>
      </c>
    </row>
    <row r="14" spans="1:41" x14ac:dyDescent="0.35">
      <c r="I14" s="7">
        <v>7</v>
      </c>
      <c r="J14" s="7">
        <v>954</v>
      </c>
      <c r="K14" s="15">
        <v>842.2110552763819</v>
      </c>
      <c r="L14" s="7">
        <v>722</v>
      </c>
      <c r="M14" s="7">
        <v>521</v>
      </c>
      <c r="N14" s="15">
        <v>500.5</v>
      </c>
      <c r="O14" s="7">
        <v>480</v>
      </c>
      <c r="P14" s="7">
        <v>5565</v>
      </c>
      <c r="Q14" s="15">
        <v>5463.3165829145728</v>
      </c>
      <c r="R14" s="7">
        <v>5307</v>
      </c>
      <c r="S14" s="7">
        <v>8668</v>
      </c>
      <c r="T14" s="15">
        <v>8289.4472361809039</v>
      </c>
      <c r="U14" s="7">
        <v>7828</v>
      </c>
      <c r="V14" s="7">
        <v>1226</v>
      </c>
      <c r="W14" s="15">
        <v>1383.4170854271356</v>
      </c>
      <c r="X14" s="7">
        <v>1527</v>
      </c>
      <c r="Y14" s="7">
        <v>4536</v>
      </c>
      <c r="Z14" s="15">
        <v>4985.9296482412065</v>
      </c>
      <c r="AA14" s="7">
        <v>5386</v>
      </c>
      <c r="AE14" s="7">
        <v>7</v>
      </c>
      <c r="AF14" s="7">
        <v>838</v>
      </c>
      <c r="AG14" s="7">
        <v>500.5</v>
      </c>
      <c r="AH14" s="7">
        <v>5436</v>
      </c>
      <c r="AI14" s="7">
        <v>8248</v>
      </c>
      <c r="AJ14" s="7">
        <v>1376.5</v>
      </c>
      <c r="AK14" s="7">
        <v>4961</v>
      </c>
    </row>
    <row r="15" spans="1:41" x14ac:dyDescent="0.35">
      <c r="I15" s="11" t="s">
        <v>93</v>
      </c>
      <c r="J15" s="11">
        <v>595</v>
      </c>
      <c r="K15" s="15">
        <v>606.03015075376879</v>
      </c>
      <c r="L15" s="11">
        <v>611</v>
      </c>
      <c r="M15" s="11"/>
      <c r="N15" s="16"/>
      <c r="O15" s="11"/>
      <c r="P15" s="11">
        <v>3854</v>
      </c>
      <c r="Q15" s="15">
        <v>3844.7236180904524</v>
      </c>
      <c r="R15" s="11">
        <v>3797</v>
      </c>
      <c r="S15" s="11"/>
      <c r="T15" s="15"/>
      <c r="U15" s="11"/>
      <c r="V15" s="11">
        <v>4214</v>
      </c>
      <c r="W15" s="15">
        <v>4090.9547738693468</v>
      </c>
      <c r="X15" s="11">
        <v>3927</v>
      </c>
      <c r="Y15" s="11"/>
      <c r="Z15" s="15"/>
      <c r="AA15" s="11"/>
    </row>
    <row r="16" spans="1:41" x14ac:dyDescent="0.35">
      <c r="AE16" s="18" t="s">
        <v>88</v>
      </c>
      <c r="AF16" s="18" t="s">
        <v>89</v>
      </c>
      <c r="AG16" s="18"/>
      <c r="AH16" s="18"/>
      <c r="AI16" s="18"/>
      <c r="AJ16" s="18"/>
      <c r="AK16" s="18"/>
    </row>
    <row r="17" spans="16:37" x14ac:dyDescent="0.35">
      <c r="AE17" s="18"/>
      <c r="AF17" s="18">
        <v>6803</v>
      </c>
      <c r="AG17" s="18"/>
      <c r="AH17" s="18" t="s">
        <v>60</v>
      </c>
      <c r="AI17" s="18"/>
      <c r="AJ17" s="18" t="s">
        <v>90</v>
      </c>
      <c r="AK17" s="18"/>
    </row>
    <row r="18" spans="16:37" x14ac:dyDescent="0.35">
      <c r="AE18" s="18"/>
      <c r="AF18" s="12" t="s">
        <v>91</v>
      </c>
      <c r="AG18" s="12" t="s">
        <v>92</v>
      </c>
      <c r="AH18" s="12" t="s">
        <v>91</v>
      </c>
      <c r="AI18" s="12" t="s">
        <v>92</v>
      </c>
      <c r="AJ18" s="12" t="s">
        <v>91</v>
      </c>
      <c r="AK18" s="12" t="s">
        <v>92</v>
      </c>
    </row>
    <row r="19" spans="16:37" x14ac:dyDescent="0.35">
      <c r="AE19" s="7">
        <v>0</v>
      </c>
      <c r="AF19" s="7">
        <v>60.028994015857265</v>
      </c>
      <c r="AG19" s="14">
        <v>60</v>
      </c>
      <c r="AH19" s="7">
        <v>39.074808624056942</v>
      </c>
      <c r="AI19" s="7">
        <v>39.074808624056942</v>
      </c>
      <c r="AJ19" s="7">
        <v>102.00534731838037</v>
      </c>
      <c r="AK19" s="7">
        <v>102.00534731838037</v>
      </c>
    </row>
    <row r="20" spans="16:37" x14ac:dyDescent="0.35">
      <c r="AE20" s="7">
        <v>1</v>
      </c>
      <c r="AF20" s="7">
        <v>7.2746703718772805</v>
      </c>
      <c r="AG20" s="14">
        <v>10.5</v>
      </c>
      <c r="AH20" s="7">
        <v>20.482915059830926</v>
      </c>
      <c r="AI20" s="7">
        <v>134.12962095159708</v>
      </c>
      <c r="AJ20" s="7">
        <v>2.1166299997467157</v>
      </c>
      <c r="AK20" s="7">
        <v>102.23071775088269</v>
      </c>
    </row>
    <row r="21" spans="16:37" x14ac:dyDescent="0.35">
      <c r="AE21" s="7">
        <v>2</v>
      </c>
      <c r="AF21" s="7">
        <v>26.201186374927453</v>
      </c>
      <c r="AG21" s="14">
        <v>53</v>
      </c>
      <c r="AH21" s="8">
        <v>169.94610870798596</v>
      </c>
      <c r="AI21" s="8">
        <v>148.10689051800964</v>
      </c>
      <c r="AJ21" s="7">
        <v>70.171103535954046</v>
      </c>
      <c r="AK21" s="7">
        <v>100.63310991354572</v>
      </c>
    </row>
    <row r="22" spans="16:37" x14ac:dyDescent="0.35">
      <c r="P22" s="9" t="s">
        <v>93</v>
      </c>
      <c r="Q22" s="9" t="s">
        <v>27</v>
      </c>
      <c r="R22" s="9" t="s">
        <v>28</v>
      </c>
      <c r="AE22" s="7">
        <v>3</v>
      </c>
      <c r="AF22" s="7">
        <v>41.082693936137026</v>
      </c>
      <c r="AG22" s="14">
        <v>27</v>
      </c>
      <c r="AH22" s="8">
        <v>24.174730063235565</v>
      </c>
      <c r="AI22" s="8">
        <v>1213.3285694501851</v>
      </c>
      <c r="AJ22" s="7">
        <v>6.7816529497031324</v>
      </c>
      <c r="AK22" s="7">
        <v>208.36963146999074</v>
      </c>
    </row>
    <row r="23" spans="16:37" x14ac:dyDescent="0.35">
      <c r="P23" s="9" t="s">
        <v>100</v>
      </c>
      <c r="Q23" s="9">
        <v>603</v>
      </c>
      <c r="R23" s="9">
        <v>11.3137084989848</v>
      </c>
      <c r="AE23" s="7">
        <v>4</v>
      </c>
      <c r="AF23" s="7">
        <v>144.01723759020345</v>
      </c>
      <c r="AG23" s="14">
        <v>43</v>
      </c>
      <c r="AH23" s="8">
        <v>76.768586391192173</v>
      </c>
      <c r="AI23" s="8">
        <v>178.69171060668361</v>
      </c>
      <c r="AJ23" s="7">
        <v>72.582642221491696</v>
      </c>
      <c r="AK23" s="7">
        <v>181.36758079561085</v>
      </c>
    </row>
    <row r="24" spans="16:37" x14ac:dyDescent="0.35">
      <c r="P24" s="9" t="s">
        <v>30</v>
      </c>
      <c r="Q24" s="9">
        <v>3825.5</v>
      </c>
      <c r="R24" s="9">
        <v>40.305086527633208</v>
      </c>
      <c r="AE24" s="7">
        <v>5</v>
      </c>
      <c r="AF24" s="7">
        <v>19.692807823314428</v>
      </c>
      <c r="AG24" s="14">
        <v>57</v>
      </c>
      <c r="AH24" s="8">
        <v>91.590712813049564</v>
      </c>
      <c r="AI24" s="8">
        <v>233.02143510296216</v>
      </c>
      <c r="AJ24" s="7">
        <v>176.53166946991018</v>
      </c>
      <c r="AK24" s="7">
        <v>329.2306529489228</v>
      </c>
    </row>
    <row r="25" spans="16:37" x14ac:dyDescent="0.35">
      <c r="P25" s="9" t="s">
        <v>58</v>
      </c>
      <c r="Q25" s="9">
        <v>4070.5</v>
      </c>
      <c r="R25" s="9">
        <v>202.93964620053913</v>
      </c>
      <c r="AE25" s="7">
        <v>6</v>
      </c>
      <c r="AF25" s="7">
        <v>13.284768418222169</v>
      </c>
      <c r="AG25" s="14">
        <v>18.5</v>
      </c>
      <c r="AH25" s="8">
        <v>94.086057231305617</v>
      </c>
      <c r="AI25" s="8">
        <v>58.820955953681334</v>
      </c>
      <c r="AJ25" s="7">
        <v>5.7546823644105496</v>
      </c>
      <c r="AK25" s="7">
        <v>18.288663572616201</v>
      </c>
    </row>
    <row r="26" spans="16:37" x14ac:dyDescent="0.35">
      <c r="AE26" s="7">
        <v>7</v>
      </c>
      <c r="AF26" s="7">
        <v>116.0254756314898</v>
      </c>
      <c r="AG26" s="14">
        <v>20.5</v>
      </c>
      <c r="AH26" s="8">
        <v>129.9605013098579</v>
      </c>
      <c r="AI26" s="8">
        <v>420.68114345944389</v>
      </c>
      <c r="AJ26" s="7">
        <v>150.552976358054</v>
      </c>
      <c r="AK26" s="7">
        <v>425.2436506919417</v>
      </c>
    </row>
  </sheetData>
  <mergeCells count="21">
    <mergeCell ref="I4:I6"/>
    <mergeCell ref="J4:AA4"/>
    <mergeCell ref="J6:L6"/>
    <mergeCell ref="AF5:AG5"/>
    <mergeCell ref="AH5:AI5"/>
    <mergeCell ref="AJ5:AK5"/>
    <mergeCell ref="AE4:AE6"/>
    <mergeCell ref="AF4:AK4"/>
    <mergeCell ref="J5:O5"/>
    <mergeCell ref="P5:U5"/>
    <mergeCell ref="V5:AA5"/>
    <mergeCell ref="AF16:AK16"/>
    <mergeCell ref="AF17:AG17"/>
    <mergeCell ref="AH17:AI17"/>
    <mergeCell ref="AJ17:AK17"/>
    <mergeCell ref="M6:O6"/>
    <mergeCell ref="P6:R6"/>
    <mergeCell ref="S6:U6"/>
    <mergeCell ref="V6:X6"/>
    <mergeCell ref="Y6:AA6"/>
    <mergeCell ref="AE16:AE1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750B7-506E-46D4-B5FB-6ACC36735F0B}">
  <dimension ref="A4:X33"/>
  <sheetViews>
    <sheetView zoomScale="99" zoomScaleNormal="99" workbookViewId="0">
      <selection activeCell="AD23" sqref="AD23"/>
    </sheetView>
  </sheetViews>
  <sheetFormatPr defaultRowHeight="14.5" x14ac:dyDescent="0.35"/>
  <sheetData>
    <row r="4" spans="1:24" x14ac:dyDescent="0.35">
      <c r="E4" t="s">
        <v>41</v>
      </c>
    </row>
    <row r="5" spans="1:24" x14ac:dyDescent="0.35">
      <c r="A5" s="34" t="s">
        <v>107</v>
      </c>
    </row>
    <row r="6" spans="1:24" x14ac:dyDescent="0.35">
      <c r="A6" s="9" t="s">
        <v>43</v>
      </c>
      <c r="B6" s="9" t="s">
        <v>44</v>
      </c>
      <c r="C6" s="9" t="s">
        <v>45</v>
      </c>
      <c r="D6" s="9" t="s">
        <v>53</v>
      </c>
      <c r="E6" s="9" t="s">
        <v>46</v>
      </c>
      <c r="F6" s="9" t="s">
        <v>47</v>
      </c>
      <c r="G6" s="9" t="s">
        <v>54</v>
      </c>
      <c r="H6" s="9" t="s">
        <v>48</v>
      </c>
      <c r="I6" s="9" t="s">
        <v>49</v>
      </c>
      <c r="J6" s="9" t="s">
        <v>55</v>
      </c>
      <c r="K6" s="9" t="s">
        <v>50</v>
      </c>
      <c r="L6" s="9" t="s">
        <v>44</v>
      </c>
      <c r="M6" s="9" t="s">
        <v>45</v>
      </c>
      <c r="N6" s="9" t="s">
        <v>53</v>
      </c>
      <c r="O6" s="9" t="s">
        <v>46</v>
      </c>
      <c r="P6" s="9" t="s">
        <v>47</v>
      </c>
      <c r="Q6" s="9" t="s">
        <v>54</v>
      </c>
      <c r="R6" s="9" t="s">
        <v>48</v>
      </c>
      <c r="S6" s="9" t="s">
        <v>49</v>
      </c>
      <c r="T6" s="32" t="s">
        <v>55</v>
      </c>
      <c r="U6" s="9"/>
      <c r="V6" s="9"/>
      <c r="W6" s="9"/>
      <c r="X6" s="9"/>
    </row>
    <row r="7" spans="1:24" x14ac:dyDescent="0.35">
      <c r="A7" s="9">
        <v>0</v>
      </c>
      <c r="B7" s="9">
        <v>9.6100002527236938E-2</v>
      </c>
      <c r="C7" s="9">
        <v>0.14440000057220459</v>
      </c>
      <c r="D7" s="9">
        <v>0.12025000154972076</v>
      </c>
      <c r="E7" s="9">
        <v>0.38940000534057617</v>
      </c>
      <c r="F7" s="9">
        <v>0.29629999399185181</v>
      </c>
      <c r="G7" s="9">
        <v>0.34284999966621399</v>
      </c>
      <c r="H7" s="9">
        <v>0.18270000815391541</v>
      </c>
      <c r="I7" s="9">
        <v>0.22020000219345101</v>
      </c>
      <c r="J7" s="9">
        <v>0.20145000517368322</v>
      </c>
      <c r="K7" s="9"/>
      <c r="L7" s="9">
        <v>508.88890292909412</v>
      </c>
      <c r="M7" s="9">
        <v>777.2222254011366</v>
      </c>
      <c r="N7" s="9">
        <v>643.05556416511536</v>
      </c>
      <c r="O7" s="9">
        <v>2138.3333630032012</v>
      </c>
      <c r="P7" s="9">
        <v>1621.11107773251</v>
      </c>
      <c r="Q7" s="9">
        <v>1879.7222203678555</v>
      </c>
      <c r="R7" s="9">
        <v>990.00004529953003</v>
      </c>
      <c r="S7" s="9">
        <v>1198.3333455191723</v>
      </c>
      <c r="T7" s="32">
        <v>1094.1666954093512</v>
      </c>
      <c r="U7" s="9" t="s">
        <v>51</v>
      </c>
      <c r="V7" s="9" t="s">
        <v>52</v>
      </c>
      <c r="W7" s="9" t="s">
        <v>17</v>
      </c>
      <c r="X7" s="9" t="s">
        <v>42</v>
      </c>
    </row>
    <row r="8" spans="1:24" x14ac:dyDescent="0.35">
      <c r="A8" s="9">
        <v>2</v>
      </c>
      <c r="B8" s="9">
        <v>0.15829998254776001</v>
      </c>
      <c r="C8" s="9">
        <v>0.15489998459815979</v>
      </c>
      <c r="D8" s="9">
        <v>0.1565999835729599</v>
      </c>
      <c r="E8" s="9">
        <v>0.32179999351501465</v>
      </c>
      <c r="F8" s="9">
        <v>0.35689997673034668</v>
      </c>
      <c r="G8" s="9">
        <v>0.33934998512268066</v>
      </c>
      <c r="H8" s="9">
        <v>0.14899998903274536</v>
      </c>
      <c r="I8" s="9">
        <v>0.23399999141693101</v>
      </c>
      <c r="J8" s="9">
        <v>0.19149999022483818</v>
      </c>
      <c r="K8" s="9"/>
      <c r="L8" s="9">
        <v>427.22217374377777</v>
      </c>
      <c r="M8" s="9">
        <v>417.77773499488831</v>
      </c>
      <c r="N8" s="9">
        <v>844.99990873866614</v>
      </c>
      <c r="O8" s="9">
        <v>1762.7777417500815</v>
      </c>
      <c r="P8" s="9">
        <v>1957.777648501926</v>
      </c>
      <c r="Q8" s="9">
        <v>1860.2776951260037</v>
      </c>
      <c r="R8" s="9">
        <v>802.77771684858533</v>
      </c>
      <c r="S8" s="9">
        <v>1274.9999523162833</v>
      </c>
      <c r="T8" s="32">
        <v>1038.8888345824344</v>
      </c>
      <c r="U8" s="9"/>
      <c r="V8" s="9">
        <v>643.05556416511536</v>
      </c>
      <c r="W8" s="9">
        <v>1094.1666954093512</v>
      </c>
      <c r="X8" s="9">
        <v>1879.7222203678557</v>
      </c>
    </row>
    <row r="9" spans="1:24" x14ac:dyDescent="0.35">
      <c r="A9" s="9">
        <v>4</v>
      </c>
      <c r="B9" s="9">
        <v>6.6600024700164795E-2</v>
      </c>
      <c r="C9" s="9">
        <v>5.8500021696090698E-2</v>
      </c>
      <c r="D9" s="9">
        <v>6.2550023198127747E-2</v>
      </c>
      <c r="E9" s="9">
        <v>0.43830001354217529</v>
      </c>
      <c r="F9" s="9">
        <v>0.40200001001358032</v>
      </c>
      <c r="G9" s="9">
        <v>0.42015001177787781</v>
      </c>
      <c r="H9" s="9">
        <v>0.20740002393722534</v>
      </c>
      <c r="I9" s="9">
        <v>0.2078000009059906</v>
      </c>
      <c r="J9" s="9">
        <v>0.20760001242160797</v>
      </c>
      <c r="K9" s="9"/>
      <c r="L9" s="9">
        <v>172.50006861156888</v>
      </c>
      <c r="M9" s="9">
        <v>150.00006026691861</v>
      </c>
      <c r="N9" s="9">
        <v>322.50012887848749</v>
      </c>
      <c r="O9" s="9">
        <v>2410.0000752343071</v>
      </c>
      <c r="P9" s="9">
        <v>2208.333388964335</v>
      </c>
      <c r="Q9" s="9">
        <v>2309.1667320993211</v>
      </c>
      <c r="R9" s="9">
        <v>1127.2223552068074</v>
      </c>
      <c r="S9" s="9">
        <v>1129.4444494777256</v>
      </c>
      <c r="T9" s="32">
        <v>1128.3334023422665</v>
      </c>
      <c r="U9" s="9"/>
      <c r="V9" s="9">
        <v>563.33327249244405</v>
      </c>
      <c r="W9" s="9">
        <v>1038.8888345824344</v>
      </c>
      <c r="X9" s="9">
        <v>1860.2776951260039</v>
      </c>
    </row>
    <row r="10" spans="1:24" x14ac:dyDescent="0.35">
      <c r="A10" s="9">
        <v>7</v>
      </c>
      <c r="B10" s="9">
        <v>7.9299986362457275E-2</v>
      </c>
      <c r="C10" s="9">
        <v>0.12760001420974731</v>
      </c>
      <c r="D10" s="9">
        <v>0.10345000028610229</v>
      </c>
      <c r="E10" s="9">
        <v>0.52820003032684326</v>
      </c>
      <c r="F10" s="9">
        <v>0.50900000333786011</v>
      </c>
      <c r="G10" s="9">
        <v>0.51860001683235168</v>
      </c>
      <c r="H10" s="9">
        <v>0.23299998044967651</v>
      </c>
      <c r="I10" s="9">
        <v>0.19170001149177551</v>
      </c>
      <c r="J10" s="9">
        <v>0.21234999597072601</v>
      </c>
      <c r="K10" s="9"/>
      <c r="L10" s="9">
        <v>207.77773989571466</v>
      </c>
      <c r="M10" s="9">
        <v>341.94448391596472</v>
      </c>
      <c r="N10" s="9">
        <v>549.72222381167944</v>
      </c>
      <c r="O10" s="9">
        <v>2909.4446129269072</v>
      </c>
      <c r="P10" s="9">
        <v>2802.7777963214453</v>
      </c>
      <c r="Q10" s="9">
        <v>2856.1112046241765</v>
      </c>
      <c r="R10" s="9">
        <v>1269.4443358315361</v>
      </c>
      <c r="S10" s="9">
        <v>1040.0000638431973</v>
      </c>
      <c r="T10" s="32">
        <v>1154.7221998373668</v>
      </c>
      <c r="U10" s="9"/>
      <c r="V10" s="9">
        <v>215.00008591899166</v>
      </c>
      <c r="W10" s="9">
        <v>1128.3334023422665</v>
      </c>
      <c r="X10" s="9">
        <v>2309.1667320993211</v>
      </c>
    </row>
    <row r="11" spans="1:24" x14ac:dyDescent="0.35">
      <c r="A11" s="9"/>
      <c r="B11" s="9"/>
      <c r="C11" s="9"/>
      <c r="D11" s="9">
        <v>0</v>
      </c>
      <c r="E11" s="9"/>
      <c r="F11" s="9">
        <v>1.4899998903274536E-2</v>
      </c>
      <c r="G11" s="9">
        <v>7.4499994516372681E-3</v>
      </c>
      <c r="H11" s="9">
        <v>2.3399999141693099E-2</v>
      </c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32"/>
      <c r="U11" s="9"/>
      <c r="V11" s="9">
        <v>366.48148254111965</v>
      </c>
      <c r="W11" s="9">
        <v>1154.7221998373668</v>
      </c>
      <c r="X11" s="9">
        <v>2856.111204624176</v>
      </c>
    </row>
    <row r="12" spans="1:24" x14ac:dyDescent="0.35">
      <c r="K12" s="9"/>
      <c r="L12" s="9"/>
      <c r="M12" s="9"/>
      <c r="N12" s="9"/>
      <c r="O12" s="9"/>
      <c r="P12" s="9"/>
      <c r="Q12" s="9"/>
      <c r="R12" s="9"/>
      <c r="S12" s="9"/>
      <c r="T12" s="32"/>
      <c r="U12" s="9"/>
      <c r="V12" s="9"/>
      <c r="W12" s="9"/>
      <c r="X12" s="9"/>
    </row>
    <row r="13" spans="1:24" x14ac:dyDescent="0.35">
      <c r="U13" s="9" t="s">
        <v>28</v>
      </c>
      <c r="V13" s="9">
        <v>189.74031193829799</v>
      </c>
      <c r="W13" s="9">
        <v>709.85665700062418</v>
      </c>
      <c r="X13" s="9">
        <v>11.785078365700359</v>
      </c>
    </row>
    <row r="14" spans="1:24" x14ac:dyDescent="0.35">
      <c r="U14" s="9"/>
      <c r="V14" s="9">
        <v>189.74031193829819</v>
      </c>
      <c r="W14" s="9">
        <v>365.73138529570866</v>
      </c>
      <c r="X14" s="9">
        <v>152.02789726364585</v>
      </c>
    </row>
    <row r="15" spans="1:24" x14ac:dyDescent="0.35">
      <c r="U15" s="9"/>
      <c r="V15" s="9">
        <v>6.6782266838407356</v>
      </c>
      <c r="W15" s="9">
        <v>137.88575639497367</v>
      </c>
      <c r="X15" s="9">
        <v>60.496883905062219</v>
      </c>
    </row>
    <row r="16" spans="1:24" x14ac:dyDescent="0.35">
      <c r="A16" s="34" t="s">
        <v>108</v>
      </c>
      <c r="U16" s="9"/>
      <c r="V16" s="9">
        <v>15.909908477256112</v>
      </c>
      <c r="W16" s="9">
        <v>142.59988140091733</v>
      </c>
      <c r="X16" s="9">
        <v>9.7850783657004001</v>
      </c>
    </row>
    <row r="17" spans="1:21" x14ac:dyDescent="0.35">
      <c r="A17" s="9"/>
      <c r="B17" s="9" t="s">
        <v>43</v>
      </c>
      <c r="C17" s="9"/>
      <c r="D17" s="9"/>
      <c r="E17" s="9"/>
      <c r="F17" s="9"/>
      <c r="G17" s="9"/>
      <c r="H17" s="9"/>
      <c r="I17" s="9"/>
      <c r="J17" s="32"/>
      <c r="K17" s="9"/>
      <c r="L17" s="9" t="s">
        <v>56</v>
      </c>
      <c r="M17" s="9"/>
      <c r="N17" s="9"/>
      <c r="O17" s="9"/>
      <c r="P17" s="9"/>
      <c r="Q17" s="9"/>
      <c r="R17" s="9"/>
      <c r="S17" s="9"/>
      <c r="T17" s="9"/>
    </row>
    <row r="18" spans="1:21" x14ac:dyDescent="0.35">
      <c r="A18" s="9"/>
      <c r="B18" s="19" t="s">
        <v>17</v>
      </c>
      <c r="C18" s="19"/>
      <c r="D18" s="19"/>
      <c r="E18" s="19">
        <v>6803</v>
      </c>
      <c r="F18" s="19"/>
      <c r="G18" s="19"/>
      <c r="H18" s="19" t="s">
        <v>60</v>
      </c>
      <c r="I18" s="19"/>
      <c r="J18" s="33"/>
      <c r="K18" s="9"/>
      <c r="L18" s="19" t="s">
        <v>58</v>
      </c>
      <c r="M18" s="19"/>
      <c r="N18" s="19"/>
      <c r="O18" s="19" t="s">
        <v>59</v>
      </c>
      <c r="P18" s="19"/>
      <c r="Q18" s="19"/>
      <c r="R18" s="19" t="s">
        <v>60</v>
      </c>
      <c r="S18" s="19"/>
      <c r="T18" s="19"/>
    </row>
    <row r="19" spans="1:21" x14ac:dyDescent="0.35">
      <c r="A19" s="9"/>
      <c r="B19" s="9">
        <v>1</v>
      </c>
      <c r="C19" s="9">
        <v>2</v>
      </c>
      <c r="D19" s="9">
        <v>3</v>
      </c>
      <c r="E19" s="9">
        <v>1</v>
      </c>
      <c r="F19" s="9">
        <v>2</v>
      </c>
      <c r="G19" s="9">
        <v>3</v>
      </c>
      <c r="H19" s="9">
        <v>1</v>
      </c>
      <c r="I19" s="9">
        <v>2</v>
      </c>
      <c r="J19" s="32">
        <v>3</v>
      </c>
      <c r="K19" s="9"/>
      <c r="L19" s="9">
        <v>1</v>
      </c>
      <c r="M19" s="9">
        <v>2</v>
      </c>
      <c r="N19" s="9">
        <v>3</v>
      </c>
      <c r="O19" s="9">
        <v>1</v>
      </c>
      <c r="P19" s="9">
        <v>2</v>
      </c>
      <c r="Q19" s="9">
        <v>3</v>
      </c>
      <c r="R19" s="9">
        <v>1</v>
      </c>
      <c r="S19" s="9">
        <v>2</v>
      </c>
      <c r="T19" s="9">
        <v>3</v>
      </c>
    </row>
    <row r="20" spans="1:21" x14ac:dyDescent="0.35">
      <c r="A20" s="9">
        <v>0</v>
      </c>
      <c r="B20" s="9">
        <v>8.9300006628036499E-2</v>
      </c>
      <c r="C20" s="9">
        <v>8.9400013685226404E-2</v>
      </c>
      <c r="D20" s="9">
        <v>8.9350010156631451E-2</v>
      </c>
      <c r="E20" s="9">
        <v>1.6100019216537476E-2</v>
      </c>
      <c r="F20" s="9">
        <v>2.090001106262207E-2</v>
      </c>
      <c r="G20" s="9">
        <v>1.8500015139579773E-2</v>
      </c>
      <c r="H20" s="9">
        <v>4.860001802444458E-2</v>
      </c>
      <c r="I20" s="9">
        <v>5.8800011873245239E-2</v>
      </c>
      <c r="J20" s="32">
        <v>5.370001494884491E-2</v>
      </c>
      <c r="K20" s="9"/>
      <c r="L20" s="9">
        <v>188.44445917341443</v>
      </c>
      <c r="M20" s="9">
        <v>188.66669707828089</v>
      </c>
      <c r="N20" s="9">
        <v>188.555578125848</v>
      </c>
      <c r="O20" s="9">
        <v>25.777820481194389</v>
      </c>
      <c r="P20" s="9">
        <v>36.444469028049042</v>
      </c>
      <c r="Q20" s="9">
        <v>31.111144754621716</v>
      </c>
      <c r="R20" s="9">
        <v>82.888938056098098</v>
      </c>
      <c r="S20" s="9">
        <v>92.666682667202423</v>
      </c>
      <c r="T20" s="9">
        <v>87.777810361650268</v>
      </c>
    </row>
    <row r="21" spans="1:21" x14ac:dyDescent="0.35">
      <c r="A21" s="9">
        <v>2</v>
      </c>
      <c r="B21" s="9">
        <v>8.7799996137619019E-2</v>
      </c>
      <c r="C21" s="9">
        <v>9.1999977827072144E-2</v>
      </c>
      <c r="D21" s="9">
        <v>8.9899986982345581E-2</v>
      </c>
      <c r="E21" s="9">
        <v>1.6299992799758911E-2</v>
      </c>
      <c r="F21" s="9">
        <v>1.5999972820281982E-2</v>
      </c>
      <c r="G21" s="9">
        <v>1.6149982810020447E-2</v>
      </c>
      <c r="H21" s="9">
        <v>0.22039998650550799</v>
      </c>
      <c r="I21" s="9">
        <v>0.20679999709129299</v>
      </c>
      <c r="J21" s="32">
        <v>0.2135999917984005</v>
      </c>
      <c r="K21" s="9"/>
      <c r="L21" s="9">
        <v>185.11110252804227</v>
      </c>
      <c r="M21" s="9">
        <v>194.44439517127142</v>
      </c>
      <c r="N21" s="9">
        <v>189.77774884965686</v>
      </c>
      <c r="O21" s="9">
        <v>26.22220622168647</v>
      </c>
      <c r="P21" s="9">
        <v>25.555495156182182</v>
      </c>
      <c r="Q21" s="9">
        <v>25.888850688934326</v>
      </c>
      <c r="R21" s="9">
        <v>221.11104965209961</v>
      </c>
      <c r="S21" s="9">
        <v>277.99997435675726</v>
      </c>
      <c r="T21" s="9">
        <v>249.55551200442844</v>
      </c>
    </row>
    <row r="22" spans="1:21" x14ac:dyDescent="0.35">
      <c r="A22" s="9">
        <v>4</v>
      </c>
      <c r="B22" s="9">
        <v>9.9999994039535522E-2</v>
      </c>
      <c r="C22" s="9">
        <v>9.4599992036819458E-2</v>
      </c>
      <c r="D22" s="9">
        <v>9.729999303817749E-2</v>
      </c>
      <c r="E22" s="9">
        <v>1.3399988412857056E-2</v>
      </c>
      <c r="F22" s="9">
        <v>2.8699994087219238E-2</v>
      </c>
      <c r="G22" s="9">
        <v>2.1049991250038147E-2</v>
      </c>
      <c r="H22" s="9">
        <v>0.25339999794960022</v>
      </c>
      <c r="I22" s="9">
        <v>0.20149999856948853</v>
      </c>
      <c r="J22" s="32">
        <v>0.22744999825954437</v>
      </c>
      <c r="K22" s="9"/>
      <c r="L22" s="9">
        <v>212.22220897674561</v>
      </c>
      <c r="M22" s="9">
        <v>200.22220452626547</v>
      </c>
      <c r="N22" s="9">
        <v>206.22220675150555</v>
      </c>
      <c r="O22" s="9">
        <v>19.777752028571236</v>
      </c>
      <c r="P22" s="9">
        <v>53.777764638264976</v>
      </c>
      <c r="Q22" s="9">
        <v>36.777758333418106</v>
      </c>
      <c r="R22" s="9">
        <v>287.55552609761554</v>
      </c>
      <c r="S22" s="9">
        <v>287.77771896786157</v>
      </c>
      <c r="T22" s="9">
        <v>287.66662253273853</v>
      </c>
    </row>
    <row r="23" spans="1:21" x14ac:dyDescent="0.35">
      <c r="A23" s="9">
        <v>7</v>
      </c>
      <c r="B23" s="9">
        <v>7.0600003004074097E-2</v>
      </c>
      <c r="C23" s="9">
        <v>8.9500010013580322E-2</v>
      </c>
      <c r="D23" s="9">
        <v>8.0050006508827209E-2</v>
      </c>
      <c r="E23" s="9">
        <v>1.8100003004074099E-2</v>
      </c>
      <c r="F23" s="9">
        <v>1.3700008392333984E-2</v>
      </c>
      <c r="G23" s="9">
        <v>1.5900005698204041E-2</v>
      </c>
      <c r="H23" s="9">
        <v>0.19900000095367432</v>
      </c>
      <c r="I23" s="9">
        <v>0.18710002303123474</v>
      </c>
      <c r="J23" s="32">
        <v>0.19305001199245453</v>
      </c>
      <c r="K23" s="9"/>
      <c r="L23" s="9">
        <v>183.61111945576138</v>
      </c>
      <c r="M23" s="9">
        <v>236.111138926612</v>
      </c>
      <c r="N23" s="9">
        <v>209.86112919118671</v>
      </c>
      <c r="O23" s="9">
        <v>37.777786122428047</v>
      </c>
      <c r="P23" s="9">
        <v>25.555578867594399</v>
      </c>
      <c r="Q23" s="9">
        <v>31.666682495011223</v>
      </c>
      <c r="R23" s="9">
        <v>293.33333637979297</v>
      </c>
      <c r="S23" s="9">
        <v>304.16672892040674</v>
      </c>
      <c r="T23" s="9">
        <v>298.75003265009985</v>
      </c>
    </row>
    <row r="24" spans="1:21" x14ac:dyDescent="0.35">
      <c r="K24" s="9"/>
      <c r="L24" s="9"/>
      <c r="M24" s="9"/>
      <c r="N24" s="9"/>
      <c r="O24" s="9"/>
      <c r="P24" s="9"/>
      <c r="Q24" s="9"/>
      <c r="R24" s="9"/>
      <c r="S24" s="9"/>
      <c r="T24" s="9"/>
    </row>
    <row r="25" spans="1:21" x14ac:dyDescent="0.35">
      <c r="K25" s="9"/>
      <c r="L25" s="9"/>
      <c r="M25" s="9"/>
      <c r="N25" s="9" t="s">
        <v>27</v>
      </c>
      <c r="O25" s="9">
        <v>188.55557812584766</v>
      </c>
      <c r="P25" s="9"/>
      <c r="Q25" s="9">
        <v>31.111144754621716</v>
      </c>
      <c r="R25" s="9"/>
      <c r="S25" s="9">
        <v>87.777810361650268</v>
      </c>
      <c r="T25" s="9"/>
      <c r="U25">
        <v>109.33336655298871</v>
      </c>
    </row>
    <row r="26" spans="1:21" x14ac:dyDescent="0.35">
      <c r="K26" s="9"/>
      <c r="L26" s="9"/>
      <c r="M26" s="9"/>
      <c r="N26" s="9"/>
      <c r="O26" s="9">
        <v>189.77774884965686</v>
      </c>
      <c r="P26" s="9"/>
      <c r="Q26" s="9">
        <v>25.888850688934326</v>
      </c>
      <c r="R26" s="9"/>
      <c r="S26" s="9">
        <v>249.55551200442844</v>
      </c>
      <c r="T26" s="9"/>
      <c r="U26">
        <v>464.66664844088996</v>
      </c>
    </row>
    <row r="27" spans="1:21" x14ac:dyDescent="0.35">
      <c r="K27" s="9"/>
      <c r="L27" s="9"/>
      <c r="M27" s="9"/>
      <c r="N27" s="9"/>
      <c r="O27" s="9">
        <v>206.22220675150555</v>
      </c>
      <c r="P27" s="9"/>
      <c r="Q27" s="9">
        <v>36.777758333418106</v>
      </c>
      <c r="R27" s="9"/>
      <c r="S27" s="9">
        <v>287.66662253273853</v>
      </c>
      <c r="T27" s="9"/>
      <c r="U27">
        <v>495.44444057676526</v>
      </c>
    </row>
    <row r="28" spans="1:21" x14ac:dyDescent="0.35">
      <c r="K28" s="9"/>
      <c r="L28" s="9"/>
      <c r="M28" s="9"/>
      <c r="N28" s="9"/>
      <c r="O28" s="9">
        <v>209.86112919118671</v>
      </c>
      <c r="P28" s="9"/>
      <c r="Q28" s="9">
        <v>31.666682495011223</v>
      </c>
      <c r="R28" s="9"/>
      <c r="S28" s="9">
        <v>298.75003265009985</v>
      </c>
      <c r="T28" s="9"/>
      <c r="U28">
        <v>523.75003331237372</v>
      </c>
    </row>
    <row r="29" spans="1:21" x14ac:dyDescent="0.35">
      <c r="K29" s="9"/>
      <c r="L29" s="9"/>
      <c r="M29" s="9"/>
      <c r="N29" s="9"/>
      <c r="O29" s="9"/>
      <c r="P29" s="9"/>
      <c r="Q29" s="9"/>
      <c r="R29" s="9"/>
      <c r="S29" s="9"/>
      <c r="T29" s="9"/>
    </row>
    <row r="30" spans="1:21" x14ac:dyDescent="0.35">
      <c r="K30" s="9"/>
      <c r="L30" s="9"/>
      <c r="M30" s="9"/>
      <c r="N30" s="9" t="s">
        <v>28</v>
      </c>
      <c r="O30" s="9">
        <v>0.15714592956776516</v>
      </c>
      <c r="P30" s="9"/>
      <c r="Q30" s="9">
        <v>7.542459520014571</v>
      </c>
      <c r="R30" s="9"/>
      <c r="S30" s="9">
        <v>6.9139095192220905</v>
      </c>
      <c r="T30" s="9"/>
      <c r="U30">
        <v>16.027744041217666</v>
      </c>
    </row>
    <row r="31" spans="1:21" x14ac:dyDescent="0.35">
      <c r="K31" s="9"/>
      <c r="L31" s="9"/>
      <c r="M31" s="9"/>
      <c r="N31" s="9"/>
      <c r="O31" s="9">
        <v>6.5996345188258534</v>
      </c>
      <c r="P31" s="9"/>
      <c r="Q31" s="9">
        <v>0.47143591551019026</v>
      </c>
      <c r="R31" s="9"/>
      <c r="S31" s="9">
        <v>40.226544433074338</v>
      </c>
      <c r="T31" s="9"/>
      <c r="U31">
        <v>21.370321641903761</v>
      </c>
    </row>
    <row r="32" spans="1:21" x14ac:dyDescent="0.35">
      <c r="K32" s="9"/>
      <c r="L32" s="9"/>
      <c r="M32" s="9"/>
      <c r="N32" s="9"/>
      <c r="O32" s="9">
        <v>8.485284521203253</v>
      </c>
      <c r="P32" s="9"/>
      <c r="Q32" s="9">
        <v>24.041639476742574</v>
      </c>
      <c r="R32" s="9"/>
      <c r="S32" s="9">
        <v>0.15711408528227272</v>
      </c>
      <c r="T32" s="9"/>
      <c r="U32">
        <v>81.552981122787912</v>
      </c>
    </row>
    <row r="33" spans="11:21" x14ac:dyDescent="0.35">
      <c r="K33" s="9"/>
      <c r="L33" s="9"/>
      <c r="M33" s="9"/>
      <c r="N33" s="9"/>
      <c r="O33" s="9">
        <v>37.123119780264254</v>
      </c>
      <c r="P33" s="9"/>
      <c r="Q33" s="9">
        <v>8.6424056309602832</v>
      </c>
      <c r="R33" s="9"/>
      <c r="S33" s="9">
        <v>7.660365328723759</v>
      </c>
      <c r="T33" s="9"/>
      <c r="U33">
        <v>23.373764124797827</v>
      </c>
    </row>
  </sheetData>
  <mergeCells count="6">
    <mergeCell ref="R18:T18"/>
    <mergeCell ref="B18:D18"/>
    <mergeCell ref="E18:G18"/>
    <mergeCell ref="H18:J18"/>
    <mergeCell ref="L18:N18"/>
    <mergeCell ref="O18:Q18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CA2DC-79D3-47CB-B34D-FDA3276EE393}">
  <dimension ref="B1:S19"/>
  <sheetViews>
    <sheetView zoomScale="98" zoomScaleNormal="98" workbookViewId="0">
      <selection activeCell="O26" sqref="O26"/>
    </sheetView>
  </sheetViews>
  <sheetFormatPr defaultRowHeight="14.5" x14ac:dyDescent="0.35"/>
  <cols>
    <col min="10" max="10" width="9.453125" bestFit="1" customWidth="1"/>
  </cols>
  <sheetData>
    <row r="1" spans="2:19" x14ac:dyDescent="0.35">
      <c r="C1" s="22" t="s">
        <v>68</v>
      </c>
      <c r="D1" s="22"/>
      <c r="E1" s="22"/>
      <c r="F1" s="22"/>
      <c r="G1" s="22"/>
      <c r="H1" s="22"/>
      <c r="K1" s="4"/>
      <c r="L1" s="10"/>
      <c r="M1" s="10"/>
      <c r="N1" s="4"/>
    </row>
    <row r="2" spans="2:19" x14ac:dyDescent="0.35">
      <c r="B2" s="2"/>
      <c r="C2" s="23" t="s">
        <v>73</v>
      </c>
      <c r="D2" s="23"/>
      <c r="E2" s="23"/>
      <c r="F2" s="24" t="s">
        <v>74</v>
      </c>
      <c r="G2" s="24"/>
      <c r="H2" s="24"/>
      <c r="K2" s="4"/>
      <c r="L2" s="4"/>
      <c r="M2" s="4"/>
      <c r="N2" s="4"/>
    </row>
    <row r="3" spans="2:19" x14ac:dyDescent="0.35">
      <c r="B3" s="2"/>
      <c r="C3" s="25" t="s">
        <v>75</v>
      </c>
      <c r="D3" s="25"/>
      <c r="E3" s="5" t="s">
        <v>76</v>
      </c>
      <c r="F3" s="20" t="s">
        <v>75</v>
      </c>
      <c r="G3" s="20"/>
      <c r="H3" s="6" t="s">
        <v>77</v>
      </c>
      <c r="K3" s="4"/>
      <c r="L3" s="4"/>
      <c r="M3" s="4"/>
      <c r="N3" s="4"/>
    </row>
    <row r="4" spans="2:19" x14ac:dyDescent="0.35">
      <c r="B4" s="2"/>
      <c r="C4" s="5" t="s">
        <v>69</v>
      </c>
      <c r="D4" s="5" t="s">
        <v>70</v>
      </c>
      <c r="E4" s="5">
        <v>1</v>
      </c>
      <c r="F4" s="6" t="s">
        <v>71</v>
      </c>
      <c r="G4" s="6" t="s">
        <v>72</v>
      </c>
      <c r="H4" s="6">
        <v>1</v>
      </c>
    </row>
    <row r="5" spans="2:19" x14ac:dyDescent="0.35">
      <c r="B5" s="2" t="s">
        <v>78</v>
      </c>
      <c r="C5" s="2">
        <v>3357</v>
      </c>
      <c r="D5" s="2">
        <v>3596</v>
      </c>
      <c r="E5" s="2">
        <v>3493.9698492462312</v>
      </c>
      <c r="F5" s="2">
        <v>10233</v>
      </c>
      <c r="G5" s="2">
        <v>7845</v>
      </c>
      <c r="H5" s="2">
        <v>9084.4221105527631</v>
      </c>
      <c r="K5" s="2"/>
    </row>
    <row r="6" spans="2:19" x14ac:dyDescent="0.35">
      <c r="B6" t="s">
        <v>79</v>
      </c>
      <c r="C6">
        <v>10645</v>
      </c>
      <c r="D6">
        <v>11358</v>
      </c>
      <c r="E6">
        <v>11580.526315789475</v>
      </c>
      <c r="F6">
        <v>12608</v>
      </c>
      <c r="G6">
        <v>6672</v>
      </c>
      <c r="H6" s="2">
        <v>9688.4422110552769</v>
      </c>
    </row>
    <row r="7" spans="2:19" x14ac:dyDescent="0.35">
      <c r="B7" t="s">
        <v>80</v>
      </c>
      <c r="C7">
        <v>13041</v>
      </c>
      <c r="D7">
        <v>10794</v>
      </c>
      <c r="E7">
        <v>12544.736842105263</v>
      </c>
      <c r="F7">
        <v>13190</v>
      </c>
      <c r="G7">
        <v>13550</v>
      </c>
      <c r="H7" s="2">
        <v>13437.185929648242</v>
      </c>
    </row>
    <row r="8" spans="2:19" x14ac:dyDescent="0.35">
      <c r="B8" s="2" t="s">
        <v>81</v>
      </c>
      <c r="C8">
        <v>13761</v>
      </c>
      <c r="D8">
        <v>11821</v>
      </c>
      <c r="E8">
        <v>13464.21052631579</v>
      </c>
      <c r="F8">
        <v>16022</v>
      </c>
      <c r="G8">
        <v>15340</v>
      </c>
      <c r="H8" s="2">
        <v>15759.798994974875</v>
      </c>
      <c r="J8" s="9"/>
      <c r="K8" s="9"/>
      <c r="L8" s="19" t="s">
        <v>86</v>
      </c>
      <c r="M8" s="19"/>
      <c r="N8" s="19"/>
      <c r="O8" s="19"/>
      <c r="P8" s="19" t="s">
        <v>87</v>
      </c>
      <c r="Q8" s="19"/>
      <c r="R8" s="19"/>
      <c r="S8" s="19"/>
    </row>
    <row r="9" spans="2:19" x14ac:dyDescent="0.35">
      <c r="J9" s="9"/>
      <c r="K9" s="9"/>
      <c r="L9" s="19" t="s">
        <v>27</v>
      </c>
      <c r="M9" s="19"/>
      <c r="N9" s="19" t="s">
        <v>28</v>
      </c>
      <c r="O9" s="19"/>
      <c r="P9" s="19" t="s">
        <v>27</v>
      </c>
      <c r="Q9" s="19"/>
      <c r="R9" s="19" t="s">
        <v>28</v>
      </c>
      <c r="S9" s="19"/>
    </row>
    <row r="10" spans="2:19" x14ac:dyDescent="0.35">
      <c r="J10" s="7" t="s">
        <v>82</v>
      </c>
      <c r="K10" s="7" t="s">
        <v>83</v>
      </c>
      <c r="L10" s="7" t="s">
        <v>84</v>
      </c>
      <c r="M10" s="7" t="s">
        <v>0</v>
      </c>
      <c r="N10" s="7" t="s">
        <v>57</v>
      </c>
      <c r="O10" s="7" t="s">
        <v>0</v>
      </c>
      <c r="P10" s="7" t="s">
        <v>84</v>
      </c>
      <c r="Q10" s="7" t="s">
        <v>0</v>
      </c>
      <c r="R10" s="7" t="s">
        <v>84</v>
      </c>
      <c r="S10" s="7" t="s">
        <v>0</v>
      </c>
    </row>
    <row r="11" spans="2:19" x14ac:dyDescent="0.35">
      <c r="B11" s="2" t="s">
        <v>78</v>
      </c>
      <c r="C11">
        <v>3476.5</v>
      </c>
      <c r="F11">
        <v>9039</v>
      </c>
      <c r="J11" s="21" t="s">
        <v>85</v>
      </c>
      <c r="K11" s="7">
        <v>0</v>
      </c>
      <c r="L11" s="7">
        <v>3476.5</v>
      </c>
      <c r="M11" s="7">
        <v>9039</v>
      </c>
      <c r="N11" s="9">
        <v>168.99852070358486</v>
      </c>
      <c r="O11" s="9">
        <v>1688.5709934734755</v>
      </c>
      <c r="P11" s="9">
        <v>100</v>
      </c>
      <c r="Q11" s="9">
        <v>100</v>
      </c>
      <c r="R11" s="9">
        <v>0</v>
      </c>
      <c r="S11" s="9">
        <v>0</v>
      </c>
    </row>
    <row r="12" spans="2:19" x14ac:dyDescent="0.35">
      <c r="B12" t="s">
        <v>79</v>
      </c>
      <c r="C12">
        <v>11001.5</v>
      </c>
      <c r="F12">
        <v>9640</v>
      </c>
      <c r="J12" s="21"/>
      <c r="K12" s="7">
        <v>2</v>
      </c>
      <c r="L12" s="7">
        <v>11001.5</v>
      </c>
      <c r="M12" s="9">
        <v>9640</v>
      </c>
      <c r="N12" s="9">
        <v>504.16713498600836</v>
      </c>
      <c r="O12" s="9">
        <v>4197.38585312335</v>
      </c>
      <c r="P12" s="9">
        <v>111.4539269</v>
      </c>
      <c r="Q12" s="9">
        <v>97.626790349999993</v>
      </c>
      <c r="R12" s="9">
        <v>1.022901133</v>
      </c>
      <c r="S12" s="9">
        <v>1.500017245</v>
      </c>
    </row>
    <row r="13" spans="2:19" x14ac:dyDescent="0.35">
      <c r="B13" t="s">
        <v>80</v>
      </c>
      <c r="C13">
        <v>11917.5</v>
      </c>
      <c r="F13">
        <v>13370</v>
      </c>
      <c r="J13" s="21"/>
      <c r="K13" s="7">
        <v>4</v>
      </c>
      <c r="L13" s="7">
        <v>11917.5</v>
      </c>
      <c r="M13" s="7">
        <v>13370</v>
      </c>
      <c r="N13" s="9">
        <v>1588.8689373261723</v>
      </c>
      <c r="O13" s="9">
        <v>254.55844122715712</v>
      </c>
      <c r="P13" s="9">
        <v>105.6057114</v>
      </c>
      <c r="Q13" s="9">
        <v>101.96228259999999</v>
      </c>
      <c r="R13" s="9">
        <v>0.278673318</v>
      </c>
      <c r="S13" s="9">
        <v>7.8318163250000001</v>
      </c>
    </row>
    <row r="14" spans="2:19" x14ac:dyDescent="0.35">
      <c r="B14" s="2" t="s">
        <v>81</v>
      </c>
      <c r="C14">
        <v>12791</v>
      </c>
      <c r="F14">
        <v>15681</v>
      </c>
      <c r="J14" s="21"/>
      <c r="K14" s="7">
        <v>7</v>
      </c>
      <c r="L14" s="7">
        <v>12791</v>
      </c>
      <c r="M14" s="7">
        <v>15681</v>
      </c>
      <c r="N14" s="9">
        <v>1371.7871555019021</v>
      </c>
      <c r="O14" s="9">
        <v>482.24682476922538</v>
      </c>
      <c r="P14" s="9">
        <v>104.862351</v>
      </c>
      <c r="Q14" s="9">
        <v>99.573227930000002</v>
      </c>
      <c r="R14" s="9">
        <v>5.7175426399999996</v>
      </c>
      <c r="S14" s="9">
        <v>7.8837393970000003</v>
      </c>
    </row>
    <row r="15" spans="2:19" x14ac:dyDescent="0.35">
      <c r="C15" t="s">
        <v>28</v>
      </c>
    </row>
    <row r="16" spans="2:19" x14ac:dyDescent="0.35">
      <c r="B16" s="2" t="s">
        <v>78</v>
      </c>
      <c r="C16">
        <v>168.99852070358486</v>
      </c>
      <c r="F16">
        <v>1688.5709934734755</v>
      </c>
    </row>
    <row r="17" spans="2:6" x14ac:dyDescent="0.35">
      <c r="B17" t="s">
        <v>79</v>
      </c>
      <c r="C17">
        <v>504.16713498600836</v>
      </c>
      <c r="F17">
        <v>4197.3858531233464</v>
      </c>
    </row>
    <row r="18" spans="2:6" x14ac:dyDescent="0.35">
      <c r="B18" t="s">
        <v>80</v>
      </c>
      <c r="C18">
        <v>1588.8689373261723</v>
      </c>
      <c r="F18">
        <v>254.55844122715712</v>
      </c>
    </row>
    <row r="19" spans="2:6" x14ac:dyDescent="0.35">
      <c r="B19" s="2" t="s">
        <v>81</v>
      </c>
      <c r="C19">
        <v>1371.7871555019021</v>
      </c>
      <c r="F19">
        <v>482.24682476922538</v>
      </c>
    </row>
  </sheetData>
  <mergeCells count="13">
    <mergeCell ref="J11:J14"/>
    <mergeCell ref="L9:M9"/>
    <mergeCell ref="C1:E1"/>
    <mergeCell ref="F1:H1"/>
    <mergeCell ref="C2:E2"/>
    <mergeCell ref="F2:H2"/>
    <mergeCell ref="C3:D3"/>
    <mergeCell ref="P9:Q9"/>
    <mergeCell ref="R9:S9"/>
    <mergeCell ref="L8:O8"/>
    <mergeCell ref="P8:S8"/>
    <mergeCell ref="F3:G3"/>
    <mergeCell ref="N9:O9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014F4-5C43-44C1-875A-C31734D6C0AE}">
  <dimension ref="A4:BU60"/>
  <sheetViews>
    <sheetView zoomScale="108" zoomScaleNormal="108" workbookViewId="0">
      <selection activeCell="W30" sqref="W30"/>
    </sheetView>
  </sheetViews>
  <sheetFormatPr defaultRowHeight="14.5" x14ac:dyDescent="0.35"/>
  <cols>
    <col min="1" max="16384" width="8.7265625" style="4"/>
  </cols>
  <sheetData>
    <row r="4" spans="1:73" x14ac:dyDescent="0.35">
      <c r="A4" s="29"/>
      <c r="B4" s="29"/>
      <c r="C4" s="29" t="s">
        <v>1</v>
      </c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30"/>
      <c r="Y4" s="29" t="s">
        <v>104</v>
      </c>
      <c r="Z4" s="29"/>
      <c r="AA4" s="29" t="s">
        <v>1</v>
      </c>
      <c r="AB4" s="29"/>
      <c r="AC4" s="29"/>
      <c r="AD4" s="29"/>
      <c r="AE4" s="29"/>
      <c r="AF4" s="29"/>
      <c r="AG4" s="29"/>
      <c r="AI4" s="31" t="s">
        <v>105</v>
      </c>
      <c r="AJ4" s="31"/>
      <c r="AK4" s="29"/>
      <c r="AL4" s="29"/>
      <c r="AM4" s="29"/>
      <c r="AN4" s="29"/>
      <c r="AO4" s="29"/>
      <c r="AP4" s="29"/>
      <c r="AQ4" s="31" t="s">
        <v>19</v>
      </c>
      <c r="AR4" s="31"/>
      <c r="AS4" s="31"/>
    </row>
    <row r="5" spans="1:73" x14ac:dyDescent="0.35">
      <c r="A5" s="29"/>
      <c r="B5" s="29"/>
      <c r="C5" s="29" t="s">
        <v>2</v>
      </c>
      <c r="D5" s="29" t="s">
        <v>3</v>
      </c>
      <c r="E5" s="29" t="s">
        <v>61</v>
      </c>
      <c r="F5" s="29" t="s">
        <v>4</v>
      </c>
      <c r="G5" s="29" t="s">
        <v>5</v>
      </c>
      <c r="H5" s="29" t="s">
        <v>62</v>
      </c>
      <c r="I5" s="29" t="s">
        <v>6</v>
      </c>
      <c r="J5" s="29" t="s">
        <v>7</v>
      </c>
      <c r="K5" s="29" t="s">
        <v>63</v>
      </c>
      <c r="L5" s="29" t="s">
        <v>8</v>
      </c>
      <c r="M5" s="29" t="s">
        <v>9</v>
      </c>
      <c r="N5" s="29" t="s">
        <v>64</v>
      </c>
      <c r="O5" s="29" t="s">
        <v>10</v>
      </c>
      <c r="P5" s="29" t="s">
        <v>11</v>
      </c>
      <c r="Q5" s="29" t="s">
        <v>65</v>
      </c>
      <c r="R5" s="29" t="s">
        <v>12</v>
      </c>
      <c r="S5" s="29" t="s">
        <v>13</v>
      </c>
      <c r="T5" s="29" t="s">
        <v>66</v>
      </c>
      <c r="U5" s="29" t="s">
        <v>14</v>
      </c>
      <c r="V5" s="29" t="s">
        <v>15</v>
      </c>
      <c r="W5" s="29" t="s">
        <v>67</v>
      </c>
      <c r="X5" s="30"/>
      <c r="Y5" s="29"/>
      <c r="Z5" s="29"/>
      <c r="AA5" s="29" t="s">
        <v>2</v>
      </c>
      <c r="AB5" s="29" t="s">
        <v>4</v>
      </c>
      <c r="AC5" s="29" t="s">
        <v>6</v>
      </c>
      <c r="AD5" s="29" t="s">
        <v>8</v>
      </c>
      <c r="AE5" s="29" t="s">
        <v>10</v>
      </c>
      <c r="AF5" s="29" t="s">
        <v>12</v>
      </c>
      <c r="AG5" s="29" t="s">
        <v>14</v>
      </c>
      <c r="AI5" s="29"/>
      <c r="AJ5" s="29" t="s">
        <v>2</v>
      </c>
      <c r="AK5" s="29" t="s">
        <v>4</v>
      </c>
      <c r="AL5" s="29" t="s">
        <v>6</v>
      </c>
      <c r="AM5" s="29" t="s">
        <v>8</v>
      </c>
      <c r="AN5" s="29" t="s">
        <v>10</v>
      </c>
      <c r="AO5" s="29" t="s">
        <v>12</v>
      </c>
      <c r="AP5" s="29" t="s">
        <v>14</v>
      </c>
      <c r="AQ5" s="29" t="s">
        <v>10</v>
      </c>
      <c r="AR5" s="29" t="s">
        <v>12</v>
      </c>
      <c r="AS5" s="29" t="s">
        <v>14</v>
      </c>
    </row>
    <row r="6" spans="1:73" x14ac:dyDescent="0.35">
      <c r="A6" s="29" t="s">
        <v>18</v>
      </c>
      <c r="B6" s="29" t="s">
        <v>0</v>
      </c>
      <c r="C6" s="29">
        <v>0.10964244372366376</v>
      </c>
      <c r="D6" s="29">
        <v>7.6982945342827735E-2</v>
      </c>
      <c r="E6" s="29">
        <v>9.8223888982363963E-2</v>
      </c>
      <c r="F6" s="29">
        <v>0.21306391822791212</v>
      </c>
      <c r="G6" s="29">
        <v>0.29549005057541061</v>
      </c>
      <c r="H6" s="29">
        <v>0.25555475819262446</v>
      </c>
      <c r="I6" s="29">
        <v>0.30870921133465568</v>
      </c>
      <c r="J6" s="29">
        <v>0.27527221068624019</v>
      </c>
      <c r="K6" s="29">
        <v>0.29345800101552555</v>
      </c>
      <c r="L6" s="29">
        <v>0.25863157542274701</v>
      </c>
      <c r="M6" s="29">
        <v>0.29206857607116199</v>
      </c>
      <c r="N6" s="29">
        <v>0.28984218499679398</v>
      </c>
      <c r="O6" s="29">
        <v>0.40279949990624037</v>
      </c>
      <c r="P6" s="29">
        <v>0.35847584530131815</v>
      </c>
      <c r="Q6" s="29">
        <v>0.40067123431976764</v>
      </c>
      <c r="R6" s="29">
        <v>0.30757103808670766</v>
      </c>
      <c r="S6" s="29">
        <v>0.36987387419499057</v>
      </c>
      <c r="T6" s="29">
        <v>0.3474076473239478</v>
      </c>
      <c r="U6" s="29">
        <v>0.48522542831871768</v>
      </c>
      <c r="V6" s="29">
        <v>0.42301713586038958</v>
      </c>
      <c r="W6" s="29">
        <v>0.45870836574702384</v>
      </c>
      <c r="X6" s="30"/>
      <c r="Y6" s="29" t="s">
        <v>18</v>
      </c>
      <c r="Z6" s="29" t="s">
        <v>0</v>
      </c>
      <c r="AA6" s="29">
        <v>9.3312694533245755E-2</v>
      </c>
      <c r="AB6" s="29">
        <v>0.25427698440166135</v>
      </c>
      <c r="AC6" s="29">
        <v>0.29199071101044793</v>
      </c>
      <c r="AD6" s="29">
        <v>0.27535007574695447</v>
      </c>
      <c r="AE6" s="29">
        <v>0.38063767260377923</v>
      </c>
      <c r="AF6" s="29">
        <v>0.33872245614084912</v>
      </c>
      <c r="AG6" s="29">
        <v>0.4541212820895536</v>
      </c>
      <c r="AI6" s="29" t="s">
        <v>0</v>
      </c>
      <c r="AJ6" s="29">
        <v>93.312694533245761</v>
      </c>
      <c r="AK6" s="29">
        <v>254.27698440166137</v>
      </c>
      <c r="AL6" s="29">
        <v>291.99071101044791</v>
      </c>
      <c r="AM6" s="29">
        <v>275.35007574695447</v>
      </c>
      <c r="AN6" s="29">
        <v>380.63767260377921</v>
      </c>
      <c r="AO6" s="29">
        <v>338.72245614084909</v>
      </c>
      <c r="AP6" s="29">
        <v>454.12128208955357</v>
      </c>
      <c r="AQ6" s="29">
        <v>236.78086593770323</v>
      </c>
      <c r="AR6" s="29">
        <v>349.36914778658269</v>
      </c>
      <c r="AS6" s="29">
        <v>433.12593993280376</v>
      </c>
    </row>
    <row r="7" spans="1:73" x14ac:dyDescent="0.35">
      <c r="A7" s="29"/>
      <c r="B7" s="29" t="s">
        <v>16</v>
      </c>
      <c r="C7" s="29">
        <v>0.29160184400448719</v>
      </c>
      <c r="D7" s="29">
        <v>0.32892705122382609</v>
      </c>
      <c r="E7" s="29">
        <v>0.32659415538332276</v>
      </c>
      <c r="F7" s="29">
        <v>0.43001555543665199</v>
      </c>
      <c r="G7" s="29">
        <v>0.47589421457673309</v>
      </c>
      <c r="H7" s="29">
        <v>0.4552310402077312</v>
      </c>
      <c r="I7" s="29">
        <v>0.50917571684806195</v>
      </c>
      <c r="J7" s="29">
        <v>0.45723184271140571</v>
      </c>
      <c r="K7" s="29">
        <v>0.48563193947711941</v>
      </c>
      <c r="L7" s="29">
        <v>0.43701400282223529</v>
      </c>
      <c r="M7" s="29">
        <v>0.54121321133840505</v>
      </c>
      <c r="N7" s="29">
        <v>0.51485642850560021</v>
      </c>
      <c r="O7" s="29">
        <v>0.62130637339448114</v>
      </c>
      <c r="P7" s="29">
        <v>0.58320389565190478</v>
      </c>
      <c r="Q7" s="29">
        <v>0.63395277318230847</v>
      </c>
      <c r="R7" s="29">
        <v>0.54495264679099475</v>
      </c>
      <c r="S7" s="29">
        <v>0.62618301305861124</v>
      </c>
      <c r="T7" s="29">
        <v>0.60058238966646471</v>
      </c>
      <c r="U7" s="29">
        <v>0.61275271753871774</v>
      </c>
      <c r="V7" s="29">
        <v>0.67573874400896727</v>
      </c>
      <c r="W7" s="29">
        <v>0.65075326340792172</v>
      </c>
      <c r="X7" s="30"/>
      <c r="Y7" s="29"/>
      <c r="Z7" s="29" t="s">
        <v>16</v>
      </c>
      <c r="AA7" s="29">
        <v>0.31026444761415661</v>
      </c>
      <c r="AB7" s="29">
        <v>0.45295488500669256</v>
      </c>
      <c r="AC7" s="29">
        <v>0.48320377977973383</v>
      </c>
      <c r="AD7" s="29">
        <v>0.48911360708032015</v>
      </c>
      <c r="AE7" s="29">
        <v>0.60225513452319301</v>
      </c>
      <c r="AF7" s="29">
        <v>0.58556782992480305</v>
      </c>
      <c r="AG7" s="29">
        <v>0.64424573077384251</v>
      </c>
      <c r="AI7" s="29" t="s">
        <v>16</v>
      </c>
      <c r="AJ7" s="29">
        <v>310.26444761415661</v>
      </c>
      <c r="AK7" s="29">
        <v>452.95488500669256</v>
      </c>
      <c r="AL7" s="29">
        <v>483.20377977973385</v>
      </c>
      <c r="AM7" s="29">
        <v>489.11360708032015</v>
      </c>
      <c r="AN7" s="29">
        <v>602.25513452319296</v>
      </c>
      <c r="AO7" s="29">
        <v>585.56782992480305</v>
      </c>
      <c r="AP7" s="29">
        <v>644.24573077384252</v>
      </c>
      <c r="AQ7" s="29">
        <v>554.04350509168944</v>
      </c>
      <c r="AR7" s="29">
        <v>497.47639503388763</v>
      </c>
      <c r="AS7" s="29">
        <v>567.65167653838716</v>
      </c>
    </row>
    <row r="8" spans="1:73" x14ac:dyDescent="0.35">
      <c r="A8" s="29"/>
      <c r="B8" s="29"/>
      <c r="C8" s="29"/>
      <c r="D8" s="29"/>
      <c r="E8" s="29"/>
      <c r="F8" s="29"/>
      <c r="G8" s="29"/>
      <c r="H8" s="29"/>
      <c r="I8" s="29"/>
      <c r="J8" s="29"/>
      <c r="K8" s="29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30"/>
      <c r="Y8" s="29"/>
      <c r="Z8" s="29"/>
      <c r="AA8" s="29"/>
      <c r="AB8" s="29"/>
      <c r="AC8" s="29"/>
      <c r="AD8" s="29"/>
      <c r="AE8" s="29"/>
      <c r="AF8" s="29"/>
      <c r="AG8" s="29"/>
      <c r="AI8" s="29"/>
      <c r="AJ8" s="29"/>
      <c r="AK8" s="29"/>
      <c r="AL8" s="29"/>
      <c r="AM8" s="29"/>
      <c r="AN8" s="29"/>
      <c r="AO8" s="29"/>
      <c r="AP8" s="29"/>
      <c r="AQ8" s="29"/>
      <c r="AR8" s="29"/>
      <c r="AS8" s="29"/>
    </row>
    <row r="9" spans="1:73" x14ac:dyDescent="0.35">
      <c r="A9" s="29"/>
      <c r="B9" s="29"/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30"/>
      <c r="Y9" s="29"/>
      <c r="Z9" s="29"/>
      <c r="AA9" s="29"/>
      <c r="AB9" s="29"/>
      <c r="AC9" s="29"/>
      <c r="AD9" s="29"/>
      <c r="AE9" s="29"/>
      <c r="AF9" s="29"/>
      <c r="AG9" s="29"/>
      <c r="AI9" s="29"/>
      <c r="AJ9" s="29"/>
      <c r="AK9" s="29"/>
      <c r="AL9" s="29"/>
      <c r="AM9" s="29"/>
      <c r="AN9" s="29"/>
      <c r="AO9" s="29"/>
      <c r="AP9" s="29"/>
      <c r="AQ9" s="29"/>
      <c r="AR9" s="29"/>
      <c r="AS9" s="29"/>
    </row>
    <row r="10" spans="1:73" x14ac:dyDescent="0.35">
      <c r="A10" s="29" t="s">
        <v>19</v>
      </c>
      <c r="B10" s="29" t="s">
        <v>0</v>
      </c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>
        <v>0.21850712933399447</v>
      </c>
      <c r="P10" s="29">
        <v>0.25505460254141199</v>
      </c>
      <c r="Q10" s="29">
        <v>0.24924301677652971</v>
      </c>
      <c r="R10" s="29">
        <v>0.33596221580866387</v>
      </c>
      <c r="S10" s="29">
        <v>0.36277607976450155</v>
      </c>
      <c r="T10" s="29">
        <v>0.35832733106316172</v>
      </c>
      <c r="U10" s="29">
        <v>0.41524095446288478</v>
      </c>
      <c r="V10" s="29">
        <v>0.4510109254027227</v>
      </c>
      <c r="W10" s="29">
        <v>0.43750094942707451</v>
      </c>
      <c r="X10" s="30"/>
      <c r="Y10" s="29" t="s">
        <v>19</v>
      </c>
      <c r="Z10" s="29" t="s">
        <v>0</v>
      </c>
      <c r="AA10" s="29"/>
      <c r="AB10" s="29"/>
      <c r="AC10" s="29"/>
      <c r="AD10" s="29"/>
      <c r="AE10" s="29">
        <v>0.23678086593770323</v>
      </c>
      <c r="AF10" s="29">
        <v>0.34936914778658268</v>
      </c>
      <c r="AG10" s="29">
        <v>0.43312593993280374</v>
      </c>
      <c r="AI10" s="29"/>
      <c r="AJ10" s="29"/>
      <c r="AK10" s="29"/>
      <c r="AL10" s="29"/>
      <c r="AM10" s="29"/>
      <c r="AN10" s="29">
        <v>236.78086593770323</v>
      </c>
      <c r="AO10" s="29">
        <v>349.36914778658269</v>
      </c>
      <c r="AP10" s="29">
        <v>433.12593993280376</v>
      </c>
      <c r="AQ10" s="29"/>
      <c r="AR10" s="29">
        <v>0</v>
      </c>
      <c r="AS10" s="29">
        <v>0</v>
      </c>
      <c r="BJ10" s="4">
        <v>80</v>
      </c>
      <c r="BK10" s="4" t="s">
        <v>0</v>
      </c>
      <c r="BL10" s="4">
        <v>101</v>
      </c>
      <c r="BM10" s="4">
        <v>94.221585482330468</v>
      </c>
      <c r="BN10" s="4">
        <v>99.59130183692055</v>
      </c>
      <c r="BO10" s="4">
        <v>95.736434108527135</v>
      </c>
      <c r="BP10" s="4">
        <v>97</v>
      </c>
      <c r="BQ10" s="4">
        <v>89.123964372181874</v>
      </c>
      <c r="BR10" s="4">
        <v>98.911619022234063</v>
      </c>
      <c r="BS10" s="4">
        <v>99.205926123364648</v>
      </c>
      <c r="BT10" s="4">
        <v>97.251282734723802</v>
      </c>
      <c r="BU10" s="4">
        <v>96.278403411741181</v>
      </c>
    </row>
    <row r="11" spans="1:73" x14ac:dyDescent="0.35">
      <c r="A11" s="29"/>
      <c r="B11" s="29" t="s">
        <v>16</v>
      </c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>
        <v>0.51632966261073177</v>
      </c>
      <c r="P11" s="29">
        <v>0.59175734757264697</v>
      </c>
      <c r="Q11" s="29">
        <v>0.58320368957019941</v>
      </c>
      <c r="R11" s="29">
        <v>0.53280758827642705</v>
      </c>
      <c r="S11" s="29">
        <v>0.46214520179134816</v>
      </c>
      <c r="T11" s="29">
        <v>0.51023220003475656</v>
      </c>
      <c r="U11" s="29">
        <v>0.50855374076688997</v>
      </c>
      <c r="V11" s="29">
        <v>0.62674961230988435</v>
      </c>
      <c r="W11" s="29">
        <v>0.57338553185695684</v>
      </c>
      <c r="X11" s="30"/>
      <c r="Y11" s="29"/>
      <c r="Z11" s="29" t="s">
        <v>16</v>
      </c>
      <c r="AA11" s="29"/>
      <c r="AB11" s="29"/>
      <c r="AC11" s="29"/>
      <c r="AD11" s="29"/>
      <c r="AE11" s="29">
        <v>0.55404350509168943</v>
      </c>
      <c r="AF11" s="29">
        <v>0.49747639503388763</v>
      </c>
      <c r="AG11" s="29">
        <v>0.56765167653838722</v>
      </c>
      <c r="AI11" s="29"/>
      <c r="AJ11" s="29"/>
      <c r="AK11" s="29"/>
      <c r="AL11" s="29"/>
      <c r="AM11" s="29"/>
      <c r="AN11" s="29">
        <v>554.04350509168944</v>
      </c>
      <c r="AO11" s="29">
        <v>497.47639503388763</v>
      </c>
      <c r="AP11" s="29">
        <v>567.65167653838716</v>
      </c>
      <c r="AQ11" s="29"/>
      <c r="AR11" s="29">
        <v>0</v>
      </c>
      <c r="AS11" s="29">
        <v>0</v>
      </c>
      <c r="BK11" s="4" t="s">
        <v>16</v>
      </c>
      <c r="BL11" s="4">
        <v>100</v>
      </c>
      <c r="BM11" s="4">
        <v>100</v>
      </c>
      <c r="BN11" s="4">
        <v>92.34249074965787</v>
      </c>
      <c r="BO11" s="4">
        <v>98.263976886816366</v>
      </c>
      <c r="BP11" s="4">
        <v>96.478534137563997</v>
      </c>
      <c r="BQ11" s="4">
        <v>93.46013482690455</v>
      </c>
      <c r="BR11" s="4">
        <v>99.470322874955656</v>
      </c>
      <c r="BS11" s="4">
        <v>101.11891124740229</v>
      </c>
      <c r="BT11" s="4">
        <v>84.133762481626036</v>
      </c>
      <c r="BU11" s="4">
        <v>97.848345075776777</v>
      </c>
    </row>
    <row r="14" spans="1:73" x14ac:dyDescent="0.35">
      <c r="BN14" s="4">
        <v>0</v>
      </c>
    </row>
    <row r="15" spans="1:73" x14ac:dyDescent="0.35">
      <c r="BN15" s="4">
        <v>10</v>
      </c>
    </row>
    <row r="16" spans="1:73" x14ac:dyDescent="0.35">
      <c r="BN16" s="4">
        <v>30</v>
      </c>
    </row>
    <row r="17" spans="25:68" x14ac:dyDescent="0.35">
      <c r="Y17" s="29" t="s">
        <v>28</v>
      </c>
      <c r="Z17" s="29"/>
      <c r="AA17" s="29" t="s">
        <v>1</v>
      </c>
      <c r="AB17" s="29"/>
      <c r="AC17" s="29"/>
      <c r="AD17" s="29"/>
      <c r="AE17" s="29"/>
      <c r="AF17" s="29"/>
      <c r="AG17" s="29"/>
      <c r="AI17" s="31" t="s">
        <v>106</v>
      </c>
      <c r="AJ17" s="31"/>
      <c r="AK17" s="29"/>
      <c r="AL17" s="29"/>
      <c r="AM17" s="29"/>
      <c r="AN17" s="29"/>
      <c r="AO17" s="29"/>
      <c r="AP17" s="29"/>
      <c r="AQ17" s="31" t="s">
        <v>19</v>
      </c>
      <c r="AR17" s="31"/>
      <c r="AS17" s="31"/>
      <c r="BN17" s="4">
        <v>60</v>
      </c>
    </row>
    <row r="18" spans="25:68" x14ac:dyDescent="0.35">
      <c r="Y18" s="29"/>
      <c r="Z18" s="29"/>
      <c r="AA18" s="29" t="s">
        <v>2</v>
      </c>
      <c r="AB18" s="29" t="s">
        <v>4</v>
      </c>
      <c r="AC18" s="29" t="s">
        <v>6</v>
      </c>
      <c r="AD18" s="29" t="s">
        <v>8</v>
      </c>
      <c r="AE18" s="29" t="s">
        <v>10</v>
      </c>
      <c r="AF18" s="29" t="s">
        <v>12</v>
      </c>
      <c r="AG18" s="29" t="s">
        <v>14</v>
      </c>
      <c r="AI18" s="29"/>
      <c r="AJ18" s="29" t="s">
        <v>2</v>
      </c>
      <c r="AK18" s="29" t="s">
        <v>4</v>
      </c>
      <c r="AL18" s="29" t="s">
        <v>6</v>
      </c>
      <c r="AM18" s="29" t="s">
        <v>8</v>
      </c>
      <c r="AN18" s="29" t="s">
        <v>10</v>
      </c>
      <c r="AO18" s="29" t="s">
        <v>12</v>
      </c>
      <c r="AP18" s="29" t="s">
        <v>14</v>
      </c>
      <c r="AQ18" s="29" t="s">
        <v>10</v>
      </c>
      <c r="AR18" s="29" t="s">
        <v>12</v>
      </c>
      <c r="AS18" s="29" t="s">
        <v>14</v>
      </c>
      <c r="BN18" s="4">
        <v>120</v>
      </c>
    </row>
    <row r="19" spans="25:68" x14ac:dyDescent="0.35">
      <c r="Y19" s="29" t="s">
        <v>18</v>
      </c>
      <c r="Z19" s="29" t="s">
        <v>0</v>
      </c>
      <c r="AA19" s="29">
        <v>2.3093752775240166E-2</v>
      </c>
      <c r="AB19" s="29">
        <v>5.8284077129896111E-2</v>
      </c>
      <c r="AC19" s="29">
        <v>2.3643529901033574E-2</v>
      </c>
      <c r="AD19" s="29">
        <v>2.364352990103322E-2</v>
      </c>
      <c r="AE19" s="29">
        <v>3.1341556738110843E-2</v>
      </c>
      <c r="AF19" s="29">
        <v>4.4054757899320937E-2</v>
      </c>
      <c r="AG19" s="29">
        <v>4.3987905443319764E-2</v>
      </c>
      <c r="AI19" s="29" t="s">
        <v>0</v>
      </c>
      <c r="AJ19" s="29">
        <v>23.093752775240166</v>
      </c>
      <c r="AK19" s="29">
        <v>58.284077129896112</v>
      </c>
      <c r="AL19" s="29">
        <v>23.643529901033574</v>
      </c>
      <c r="AM19" s="29">
        <v>23.643529901033219</v>
      </c>
      <c r="AN19" s="29">
        <v>31.341556738110842</v>
      </c>
      <c r="AO19" s="29">
        <v>44.05475789932094</v>
      </c>
      <c r="AP19" s="29">
        <v>43.987905443319761</v>
      </c>
      <c r="AQ19" s="29">
        <v>25.842966140198591</v>
      </c>
      <c r="AR19" s="29">
        <v>48.476860278007464</v>
      </c>
      <c r="AS19" s="29">
        <v>18.960265032986367</v>
      </c>
      <c r="BL19" s="4">
        <v>100</v>
      </c>
      <c r="BM19" s="4">
        <v>103.89908256880734</v>
      </c>
      <c r="BN19" s="4" t="s">
        <v>25</v>
      </c>
      <c r="BP19" s="4">
        <v>87.982274938362096</v>
      </c>
    </row>
    <row r="20" spans="25:68" x14ac:dyDescent="0.35">
      <c r="Y20" s="29"/>
      <c r="Z20" s="29" t="s">
        <v>16</v>
      </c>
      <c r="AA20" s="29">
        <v>2.639290713398762E-2</v>
      </c>
      <c r="AB20" s="29">
        <v>3.2441110989697527E-2</v>
      </c>
      <c r="AC20" s="29">
        <v>3.6729865643130147E-2</v>
      </c>
      <c r="AD20" s="29">
        <v>7.3679966936054775E-2</v>
      </c>
      <c r="AE20" s="29">
        <v>2.6942520391785237E-2</v>
      </c>
      <c r="AF20" s="29">
        <v>5.7438542826098601E-2</v>
      </c>
      <c r="AG20" s="29">
        <v>4.4537846437108827E-2</v>
      </c>
      <c r="AI20" s="29" t="s">
        <v>16</v>
      </c>
      <c r="AJ20" s="29">
        <v>26.39290713398762</v>
      </c>
      <c r="AK20" s="29">
        <v>32.441110989697528</v>
      </c>
      <c r="AL20" s="29">
        <v>36.729865643130147</v>
      </c>
      <c r="AM20" s="29">
        <v>73.679966936054768</v>
      </c>
      <c r="AN20" s="29">
        <v>26.942520391785237</v>
      </c>
      <c r="AO20" s="29">
        <v>57.438542826098605</v>
      </c>
      <c r="AP20" s="29">
        <v>44.537846437108826</v>
      </c>
      <c r="AQ20" s="29">
        <v>53.335427525772822</v>
      </c>
      <c r="AR20" s="29">
        <v>31.853849092161706</v>
      </c>
      <c r="AS20" s="29">
        <v>49.965852658423934</v>
      </c>
      <c r="BN20" s="4" t="s">
        <v>26</v>
      </c>
    </row>
    <row r="21" spans="25:68" x14ac:dyDescent="0.35">
      <c r="Y21" s="29"/>
      <c r="Z21" s="29"/>
      <c r="AA21" s="29"/>
      <c r="AB21" s="29"/>
      <c r="AC21" s="29"/>
      <c r="AD21" s="29"/>
      <c r="AE21" s="29"/>
      <c r="AF21" s="29"/>
      <c r="AG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  <c r="AS21" s="29"/>
      <c r="BN21" s="4">
        <v>120</v>
      </c>
    </row>
    <row r="22" spans="25:68" x14ac:dyDescent="0.35">
      <c r="Y22" s="29"/>
      <c r="Z22" s="29"/>
      <c r="AA22" s="29"/>
      <c r="AB22" s="29"/>
      <c r="AC22" s="29"/>
      <c r="AD22" s="29"/>
      <c r="AE22" s="29"/>
      <c r="AF22" s="29"/>
      <c r="AG22" s="29"/>
      <c r="AI22" s="29"/>
      <c r="AJ22" s="29"/>
      <c r="AK22" s="29"/>
      <c r="AL22" s="29"/>
      <c r="AM22" s="29"/>
      <c r="AN22" s="29"/>
      <c r="AO22" s="29"/>
      <c r="AP22" s="29"/>
      <c r="AQ22" s="29"/>
      <c r="AR22" s="29"/>
      <c r="AS22" s="29"/>
      <c r="BK22" s="4" t="s">
        <v>37</v>
      </c>
      <c r="BN22" s="4" t="s">
        <v>25</v>
      </c>
    </row>
    <row r="23" spans="25:68" x14ac:dyDescent="0.35">
      <c r="Y23" s="29" t="s">
        <v>19</v>
      </c>
      <c r="Z23" s="29" t="s">
        <v>0</v>
      </c>
      <c r="AA23" s="29"/>
      <c r="AB23" s="29"/>
      <c r="AC23" s="29"/>
      <c r="AD23" s="29"/>
      <c r="AE23" s="29">
        <v>2.5842966140198591E-2</v>
      </c>
      <c r="AF23" s="29">
        <v>4.8476860278007468E-2</v>
      </c>
      <c r="AG23" s="29">
        <v>1.8960265032986368E-2</v>
      </c>
      <c r="AI23" s="29"/>
      <c r="AJ23" s="29"/>
      <c r="AK23" s="29"/>
      <c r="AL23" s="29"/>
      <c r="AM23" s="29"/>
      <c r="AN23" s="29">
        <v>25.842966140198591</v>
      </c>
      <c r="AO23" s="29">
        <v>48.476860278007464</v>
      </c>
      <c r="AP23" s="29">
        <v>18.960265032986367</v>
      </c>
      <c r="AQ23" s="29"/>
      <c r="AR23" s="29"/>
      <c r="AS23" s="29"/>
      <c r="BK23" s="4" t="s">
        <v>38</v>
      </c>
      <c r="BN23" s="4" t="s">
        <v>26</v>
      </c>
    </row>
    <row r="24" spans="25:68" x14ac:dyDescent="0.35">
      <c r="Y24" s="29"/>
      <c r="Z24" s="29" t="s">
        <v>16</v>
      </c>
      <c r="AA24" s="29"/>
      <c r="AB24" s="29"/>
      <c r="AC24" s="29"/>
      <c r="AD24" s="29"/>
      <c r="AE24" s="29">
        <v>5.3335427525772819E-2</v>
      </c>
      <c r="AF24" s="29">
        <v>3.1853849092161705E-2</v>
      </c>
      <c r="AG24" s="29">
        <v>4.9965852658423932E-2</v>
      </c>
      <c r="AI24" s="29"/>
      <c r="AJ24" s="29"/>
      <c r="AK24" s="29"/>
      <c r="AL24" s="29"/>
      <c r="AM24" s="29"/>
      <c r="AN24" s="29">
        <v>53.335427525772822</v>
      </c>
      <c r="AO24" s="29">
        <v>31.853849092161706</v>
      </c>
      <c r="AP24" s="29">
        <v>49.965852658423934</v>
      </c>
      <c r="AQ24" s="29"/>
      <c r="AR24" s="29"/>
      <c r="AS24" s="29"/>
      <c r="BK24" s="4" t="s">
        <v>40</v>
      </c>
    </row>
    <row r="25" spans="25:68" x14ac:dyDescent="0.35">
      <c r="Y25" s="29"/>
      <c r="Z25" s="29"/>
      <c r="AA25" s="29"/>
      <c r="AB25" s="29"/>
      <c r="AC25" s="29"/>
      <c r="AD25" s="29"/>
      <c r="AE25" s="29"/>
      <c r="AF25" s="29"/>
      <c r="AG25" s="29"/>
      <c r="AI25" s="26" t="s">
        <v>18</v>
      </c>
      <c r="AJ25" s="4" t="s">
        <v>20</v>
      </c>
      <c r="BK25" s="4" t="s">
        <v>39</v>
      </c>
    </row>
    <row r="26" spans="25:68" x14ac:dyDescent="0.35">
      <c r="Y26" s="29"/>
      <c r="Z26" s="29"/>
      <c r="AA26" s="29"/>
      <c r="AB26" s="29"/>
      <c r="AC26" s="29"/>
      <c r="AD26" s="29"/>
      <c r="AE26" s="29"/>
      <c r="AF26" s="29"/>
      <c r="AG26" s="29"/>
      <c r="AI26" s="26"/>
      <c r="AJ26" s="4" t="s">
        <v>31</v>
      </c>
    </row>
    <row r="27" spans="25:68" x14ac:dyDescent="0.35">
      <c r="AI27" s="26"/>
      <c r="AJ27" s="4" t="s">
        <v>32</v>
      </c>
      <c r="BD27" s="4" t="s">
        <v>30</v>
      </c>
    </row>
    <row r="28" spans="25:68" x14ac:dyDescent="0.35">
      <c r="AI28" s="26"/>
      <c r="AJ28" s="4" t="s">
        <v>33</v>
      </c>
    </row>
    <row r="29" spans="25:68" x14ac:dyDescent="0.35">
      <c r="AI29" s="26"/>
      <c r="AJ29" s="4" t="s">
        <v>34</v>
      </c>
    </row>
    <row r="30" spans="25:68" x14ac:dyDescent="0.35">
      <c r="AI30" s="26"/>
      <c r="AJ30" s="4" t="s">
        <v>35</v>
      </c>
    </row>
    <row r="31" spans="25:68" x14ac:dyDescent="0.35">
      <c r="AI31" s="26"/>
      <c r="AJ31" s="4" t="s">
        <v>36</v>
      </c>
    </row>
    <row r="32" spans="25:68" x14ac:dyDescent="0.35">
      <c r="AI32" s="26" t="s">
        <v>19</v>
      </c>
      <c r="AJ32" s="4" t="s">
        <v>34</v>
      </c>
    </row>
    <row r="33" spans="35:47" x14ac:dyDescent="0.35">
      <c r="AI33" s="26"/>
      <c r="AJ33" s="4" t="s">
        <v>35</v>
      </c>
    </row>
    <row r="34" spans="35:47" x14ac:dyDescent="0.35">
      <c r="AI34" s="26"/>
      <c r="AJ34" s="4" t="s">
        <v>36</v>
      </c>
      <c r="AL34" s="26" t="s">
        <v>29</v>
      </c>
      <c r="AM34" s="26"/>
      <c r="AN34" s="26"/>
      <c r="AO34" s="26"/>
      <c r="AP34" s="26"/>
      <c r="AQ34" s="26"/>
      <c r="AR34" s="26"/>
      <c r="AS34" s="26" t="s">
        <v>19</v>
      </c>
      <c r="AT34" s="26"/>
      <c r="AU34" s="26"/>
    </row>
    <row r="35" spans="35:47" x14ac:dyDescent="0.35">
      <c r="AL35" s="4" t="s">
        <v>20</v>
      </c>
      <c r="AM35" s="4" t="s">
        <v>21</v>
      </c>
      <c r="AN35" s="4" t="s">
        <v>22</v>
      </c>
      <c r="AO35" s="4" t="s">
        <v>23</v>
      </c>
      <c r="AP35" s="4" t="s">
        <v>24</v>
      </c>
      <c r="AQ35" s="4" t="s">
        <v>25</v>
      </c>
      <c r="AR35" s="4" t="s">
        <v>26</v>
      </c>
      <c r="AS35" s="4" t="s">
        <v>24</v>
      </c>
      <c r="AT35" s="4" t="s">
        <v>25</v>
      </c>
      <c r="AU35" s="4" t="s">
        <v>26</v>
      </c>
    </row>
    <row r="57" spans="55:55" x14ac:dyDescent="0.35">
      <c r="BC57" s="4" t="s">
        <v>20</v>
      </c>
    </row>
    <row r="58" spans="55:55" x14ac:dyDescent="0.35">
      <c r="BC58" s="4" t="s">
        <v>24</v>
      </c>
    </row>
    <row r="59" spans="55:55" x14ac:dyDescent="0.35">
      <c r="BC59" s="4" t="s">
        <v>25</v>
      </c>
    </row>
    <row r="60" spans="55:55" x14ac:dyDescent="0.35">
      <c r="BC60" s="4" t="s">
        <v>26</v>
      </c>
    </row>
  </sheetData>
  <mergeCells count="8">
    <mergeCell ref="AI25:AI31"/>
    <mergeCell ref="AI32:AI34"/>
    <mergeCell ref="AQ4:AS4"/>
    <mergeCell ref="AQ17:AS17"/>
    <mergeCell ref="AL34:AR34"/>
    <mergeCell ref="AS34:AU34"/>
    <mergeCell ref="AI4:AJ4"/>
    <mergeCell ref="AI17:AJ17"/>
  </mergeCells>
  <phoneticPr fontId="5" type="noConversion"/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FA340-5DF2-4387-81C9-3D5E3BBA9BA2}">
  <dimension ref="A2:AK23"/>
  <sheetViews>
    <sheetView tabSelected="1" topLeftCell="A2" zoomScaleNormal="100" workbookViewId="0">
      <selection activeCell="R19" sqref="R19"/>
    </sheetView>
  </sheetViews>
  <sheetFormatPr defaultRowHeight="14.5" x14ac:dyDescent="0.35"/>
  <sheetData>
    <row r="2" spans="1:37" x14ac:dyDescent="0.35">
      <c r="Y2" s="9"/>
      <c r="Z2" s="9"/>
      <c r="AA2" s="9"/>
      <c r="AB2" s="9"/>
      <c r="AC2" s="9"/>
      <c r="AD2" s="9"/>
      <c r="AE2" s="9"/>
      <c r="AF2" s="9"/>
      <c r="AG2" s="9"/>
    </row>
    <row r="3" spans="1:37" x14ac:dyDescent="0.35">
      <c r="A3" s="9"/>
      <c r="B3" s="9"/>
      <c r="C3" s="9" t="s">
        <v>1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Y3" s="9"/>
      <c r="Z3" s="9"/>
      <c r="AA3" s="19" t="s">
        <v>103</v>
      </c>
      <c r="AB3" s="19"/>
      <c r="AC3" s="19"/>
      <c r="AD3" s="19"/>
      <c r="AE3" s="19"/>
      <c r="AF3" s="9"/>
      <c r="AG3" s="9"/>
    </row>
    <row r="4" spans="1:37" x14ac:dyDescent="0.35">
      <c r="A4" s="9" t="s">
        <v>101</v>
      </c>
      <c r="B4" s="9" t="s">
        <v>102</v>
      </c>
      <c r="C4" s="9" t="s">
        <v>2</v>
      </c>
      <c r="D4" s="9" t="s">
        <v>3</v>
      </c>
      <c r="E4" s="9" t="s">
        <v>61</v>
      </c>
      <c r="F4" s="9" t="s">
        <v>4</v>
      </c>
      <c r="G4" s="9" t="s">
        <v>5</v>
      </c>
      <c r="H4" s="9" t="s">
        <v>62</v>
      </c>
      <c r="I4" s="9" t="s">
        <v>6</v>
      </c>
      <c r="J4" s="9" t="s">
        <v>7</v>
      </c>
      <c r="K4" s="9" t="s">
        <v>63</v>
      </c>
      <c r="L4" s="9" t="s">
        <v>8</v>
      </c>
      <c r="M4" s="9" t="s">
        <v>9</v>
      </c>
      <c r="N4" s="9" t="s">
        <v>64</v>
      </c>
      <c r="O4" s="9" t="s">
        <v>10</v>
      </c>
      <c r="P4" s="9" t="s">
        <v>11</v>
      </c>
      <c r="Q4" s="9" t="s">
        <v>65</v>
      </c>
      <c r="R4" s="9" t="s">
        <v>12</v>
      </c>
      <c r="S4" s="9" t="s">
        <v>13</v>
      </c>
      <c r="T4" s="9" t="s">
        <v>66</v>
      </c>
      <c r="U4" s="9" t="s">
        <v>14</v>
      </c>
      <c r="V4" s="9" t="s">
        <v>15</v>
      </c>
      <c r="W4" s="9" t="s">
        <v>67</v>
      </c>
      <c r="Y4" s="9"/>
      <c r="Z4" s="9"/>
      <c r="AA4" s="9">
        <v>0</v>
      </c>
      <c r="AB4" s="9">
        <v>10</v>
      </c>
      <c r="AC4" s="9">
        <v>30</v>
      </c>
      <c r="AD4" s="9">
        <v>60</v>
      </c>
      <c r="AE4" s="9">
        <v>120</v>
      </c>
      <c r="AF4" s="9" t="s">
        <v>25</v>
      </c>
      <c r="AG4" s="9" t="s">
        <v>26</v>
      </c>
    </row>
    <row r="5" spans="1:37" x14ac:dyDescent="0.35">
      <c r="A5" s="9">
        <v>80</v>
      </c>
      <c r="B5" s="9" t="s">
        <v>0</v>
      </c>
      <c r="C5" s="9">
        <v>45283</v>
      </c>
      <c r="D5" s="9">
        <v>44759</v>
      </c>
      <c r="E5" s="9">
        <v>45247.236180904503</v>
      </c>
      <c r="F5" s="9">
        <v>42658</v>
      </c>
      <c r="G5" s="9">
        <v>42181</v>
      </c>
      <c r="H5" s="9">
        <v>42632.663316582912</v>
      </c>
      <c r="I5" s="9">
        <v>43162</v>
      </c>
      <c r="J5" s="9">
        <v>46512</v>
      </c>
      <c r="K5" s="9">
        <v>45062.311557788948</v>
      </c>
      <c r="L5" s="9">
        <v>42035</v>
      </c>
      <c r="M5" s="9">
        <v>44168</v>
      </c>
      <c r="N5" s="9">
        <v>43318.090452261305</v>
      </c>
      <c r="O5" s="9">
        <v>38763</v>
      </c>
      <c r="P5" s="9">
        <v>40458</v>
      </c>
      <c r="Q5" s="9">
        <v>39809.547738693465</v>
      </c>
      <c r="R5" s="9">
        <v>38030</v>
      </c>
      <c r="S5" s="9">
        <v>42219</v>
      </c>
      <c r="T5" s="9">
        <v>40326.130653266329</v>
      </c>
      <c r="U5" s="9">
        <v>44197</v>
      </c>
      <c r="V5" s="9">
        <v>44865</v>
      </c>
      <c r="W5" s="9">
        <v>44754.773869346733</v>
      </c>
      <c r="Y5" s="9">
        <v>80</v>
      </c>
      <c r="Z5" s="9" t="s">
        <v>0</v>
      </c>
      <c r="AA5" s="9">
        <v>45021</v>
      </c>
      <c r="AB5" s="9">
        <v>42419.5</v>
      </c>
      <c r="AC5" s="9">
        <v>44837</v>
      </c>
      <c r="AD5" s="9">
        <v>43101.5</v>
      </c>
      <c r="AE5" s="9">
        <v>39610.5</v>
      </c>
      <c r="AF5" s="9">
        <v>40124.5</v>
      </c>
      <c r="AG5" s="9">
        <v>44531</v>
      </c>
    </row>
    <row r="6" spans="1:37" x14ac:dyDescent="0.35">
      <c r="A6" s="9"/>
      <c r="B6" s="9" t="s">
        <v>16</v>
      </c>
      <c r="C6" s="9">
        <v>41027</v>
      </c>
      <c r="D6" s="9">
        <v>37889</v>
      </c>
      <c r="E6" s="9">
        <v>39656.281407035174</v>
      </c>
      <c r="F6" s="9">
        <v>42619</v>
      </c>
      <c r="G6" s="9">
        <v>39374</v>
      </c>
      <c r="H6" s="9">
        <v>41202.512562814074</v>
      </c>
      <c r="I6" s="9">
        <v>37063</v>
      </c>
      <c r="J6" s="9">
        <v>35810</v>
      </c>
      <c r="K6" s="9">
        <v>36619.597989949747</v>
      </c>
      <c r="L6" s="9">
        <v>37283</v>
      </c>
      <c r="M6" s="9">
        <v>40263</v>
      </c>
      <c r="N6" s="9">
        <v>38967.839195979897</v>
      </c>
      <c r="O6" s="9">
        <v>37425</v>
      </c>
      <c r="P6" s="9">
        <v>38712</v>
      </c>
      <c r="Q6" s="9">
        <v>38259.798994974873</v>
      </c>
      <c r="R6" s="9">
        <v>33509</v>
      </c>
      <c r="S6" s="9">
        <v>40246</v>
      </c>
      <c r="T6" s="9">
        <v>37062.814070351757</v>
      </c>
      <c r="U6" s="9">
        <v>36492</v>
      </c>
      <c r="V6" s="9">
        <v>42006</v>
      </c>
      <c r="W6" s="9">
        <v>39446.231155778893</v>
      </c>
      <c r="Y6" s="9"/>
      <c r="Z6" s="9" t="s">
        <v>16</v>
      </c>
      <c r="AA6" s="9">
        <v>39458</v>
      </c>
      <c r="AB6" s="9">
        <v>40996.5</v>
      </c>
      <c r="AC6" s="9">
        <v>36436.5</v>
      </c>
      <c r="AD6" s="9">
        <v>38773</v>
      </c>
      <c r="AE6" s="9">
        <v>38068.5</v>
      </c>
      <c r="AF6" s="9">
        <v>36877.5</v>
      </c>
      <c r="AG6" s="9">
        <v>39249</v>
      </c>
    </row>
    <row r="7" spans="1:37" x14ac:dyDescent="0.35">
      <c r="A7" s="9">
        <v>20</v>
      </c>
      <c r="B7" s="9" t="s">
        <v>0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>
        <v>43337</v>
      </c>
      <c r="P7" s="9">
        <v>45990</v>
      </c>
      <c r="Q7" s="9">
        <v>44887.939698492461</v>
      </c>
      <c r="R7" s="9">
        <v>45023</v>
      </c>
      <c r="S7" s="9">
        <v>42544</v>
      </c>
      <c r="T7" s="9">
        <v>44003.517587939699</v>
      </c>
      <c r="U7" s="9">
        <v>43013</v>
      </c>
      <c r="V7" s="9">
        <v>43678</v>
      </c>
      <c r="W7" s="9">
        <v>43563.316582914573</v>
      </c>
      <c r="Y7" s="9">
        <v>20</v>
      </c>
      <c r="Z7" s="9" t="s">
        <v>0</v>
      </c>
      <c r="AA7" s="9"/>
      <c r="AB7" s="9"/>
      <c r="AC7" s="9"/>
      <c r="AD7" s="9"/>
      <c r="AE7" s="9">
        <v>44663.5</v>
      </c>
      <c r="AF7" s="9">
        <v>43783.5</v>
      </c>
      <c r="AG7" s="9">
        <v>43345.5</v>
      </c>
    </row>
    <row r="8" spans="1:37" x14ac:dyDescent="0.35">
      <c r="A8" s="9"/>
      <c r="B8" s="9" t="s">
        <v>16</v>
      </c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>
        <v>38279</v>
      </c>
      <c r="P8" s="9">
        <v>41520</v>
      </c>
      <c r="Q8" s="9">
        <v>40100</v>
      </c>
      <c r="R8" s="9">
        <v>35074</v>
      </c>
      <c r="S8" s="9">
        <v>31321</v>
      </c>
      <c r="T8" s="9">
        <v>33364.321608040198</v>
      </c>
      <c r="U8" s="9">
        <v>40994</v>
      </c>
      <c r="V8" s="9">
        <v>36224</v>
      </c>
      <c r="W8" s="9">
        <v>38803.015075376883</v>
      </c>
      <c r="Y8" s="9"/>
      <c r="Z8" s="9" t="s">
        <v>16</v>
      </c>
      <c r="AA8" s="9"/>
      <c r="AB8" s="9"/>
      <c r="AC8" s="9"/>
      <c r="AD8" s="9"/>
      <c r="AE8" s="9">
        <v>39899.5</v>
      </c>
      <c r="AF8" s="9">
        <v>33197.5</v>
      </c>
      <c r="AG8" s="9">
        <v>38609</v>
      </c>
    </row>
    <row r="10" spans="1:37" x14ac:dyDescent="0.35">
      <c r="Y10" s="9"/>
      <c r="Z10" s="9"/>
      <c r="AA10" s="19" t="s">
        <v>18</v>
      </c>
      <c r="AB10" s="19"/>
      <c r="AC10" s="19"/>
      <c r="AD10" s="19"/>
      <c r="AE10" s="19"/>
      <c r="AF10" s="19"/>
      <c r="AG10" s="19"/>
      <c r="AH10" s="19" t="s">
        <v>19</v>
      </c>
      <c r="AI10" s="19"/>
      <c r="AJ10" s="19"/>
    </row>
    <row r="11" spans="1:37" x14ac:dyDescent="0.35">
      <c r="Y11" s="9"/>
      <c r="Z11" s="9"/>
      <c r="AA11" s="9">
        <v>0</v>
      </c>
      <c r="AB11" s="9" t="s">
        <v>21</v>
      </c>
      <c r="AC11" s="9" t="s">
        <v>22</v>
      </c>
      <c r="AD11" s="9" t="s">
        <v>23</v>
      </c>
      <c r="AE11" s="9" t="s">
        <v>24</v>
      </c>
      <c r="AF11" s="9" t="s">
        <v>25</v>
      </c>
      <c r="AG11" s="9" t="s">
        <v>26</v>
      </c>
      <c r="AH11" s="9" t="s">
        <v>24</v>
      </c>
      <c r="AI11" s="9" t="s">
        <v>25</v>
      </c>
      <c r="AJ11" s="9" t="s">
        <v>26</v>
      </c>
    </row>
    <row r="12" spans="1:37" x14ac:dyDescent="0.35">
      <c r="Y12" s="9">
        <v>80</v>
      </c>
      <c r="Z12" s="9" t="s">
        <v>0</v>
      </c>
      <c r="AA12" s="9">
        <v>100</v>
      </c>
      <c r="AB12" s="9">
        <v>94.221585482330468</v>
      </c>
      <c r="AC12" s="9">
        <v>99.59130183692055</v>
      </c>
      <c r="AD12" s="9">
        <v>95.736434108527135</v>
      </c>
      <c r="AE12" s="9">
        <v>87.982274938362096</v>
      </c>
      <c r="AF12" s="9">
        <v>89.123964372181874</v>
      </c>
      <c r="AG12" s="9">
        <v>98.911619022234063</v>
      </c>
      <c r="AH12" s="9">
        <v>99.205926123364648</v>
      </c>
      <c r="AI12" s="9">
        <v>97.251282734723802</v>
      </c>
      <c r="AJ12" s="9">
        <v>96.278403411741181</v>
      </c>
    </row>
    <row r="13" spans="1:37" x14ac:dyDescent="0.35">
      <c r="Y13" s="27"/>
      <c r="Z13" s="27" t="s">
        <v>16</v>
      </c>
      <c r="AA13" s="27">
        <v>100</v>
      </c>
      <c r="AB13" s="27">
        <v>103.89908256880734</v>
      </c>
      <c r="AC13" s="27">
        <v>92.34249074965787</v>
      </c>
      <c r="AD13" s="27">
        <v>98.263976886816366</v>
      </c>
      <c r="AE13" s="27">
        <v>96.478534137563997</v>
      </c>
      <c r="AF13" s="27">
        <v>93.46013482690455</v>
      </c>
      <c r="AG13" s="27">
        <v>99.470322874955656</v>
      </c>
      <c r="AH13" s="27">
        <v>101.11891124740229</v>
      </c>
      <c r="AI13" s="27">
        <v>84.133762481626036</v>
      </c>
      <c r="AJ13" s="27">
        <v>97.848345075776777</v>
      </c>
    </row>
    <row r="14" spans="1:37" x14ac:dyDescent="0.35"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  <c r="AJ14" s="28"/>
      <c r="AK14" s="28"/>
    </row>
    <row r="15" spans="1:37" x14ac:dyDescent="0.35"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</row>
    <row r="16" spans="1:37" x14ac:dyDescent="0.35">
      <c r="X16" s="28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</row>
    <row r="17" spans="27:27" x14ac:dyDescent="0.35">
      <c r="AA17" t="s">
        <v>20</v>
      </c>
    </row>
    <row r="18" spans="27:27" x14ac:dyDescent="0.35">
      <c r="AA18" t="s">
        <v>21</v>
      </c>
    </row>
    <row r="19" spans="27:27" x14ac:dyDescent="0.35">
      <c r="AA19" t="s">
        <v>22</v>
      </c>
    </row>
    <row r="20" spans="27:27" x14ac:dyDescent="0.35">
      <c r="AA20" t="s">
        <v>23</v>
      </c>
    </row>
    <row r="21" spans="27:27" x14ac:dyDescent="0.35">
      <c r="AA21" t="s">
        <v>24</v>
      </c>
    </row>
    <row r="22" spans="27:27" x14ac:dyDescent="0.35">
      <c r="AA22" t="s">
        <v>25</v>
      </c>
    </row>
    <row r="23" spans="27:27" x14ac:dyDescent="0.35">
      <c r="AA23" t="s">
        <v>26</v>
      </c>
    </row>
  </sheetData>
  <mergeCells count="3">
    <mergeCell ref="AA10:AG10"/>
    <mergeCell ref="AH10:AJ10"/>
    <mergeCell ref="AA3:AE3"/>
  </mergeCells>
  <phoneticPr fontId="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TT Assay</vt:lpstr>
      <vt:lpstr>PI assay</vt:lpstr>
      <vt:lpstr>Long term storage</vt:lpstr>
      <vt:lpstr>Long term fluorescence</vt:lpstr>
      <vt:lpstr>Short term storage</vt:lpstr>
      <vt:lpstr>Short term fluoresc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arman1admin</dc:creator>
  <cp:lastModifiedBy>ADITYA SARNAIK</cp:lastModifiedBy>
  <dcterms:created xsi:type="dcterms:W3CDTF">2021-03-01T19:44:01Z</dcterms:created>
  <dcterms:modified xsi:type="dcterms:W3CDTF">2021-04-02T18:08:34Z</dcterms:modified>
</cp:coreProperties>
</file>